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45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6" i="1"/>
</calcChain>
</file>

<file path=xl/sharedStrings.xml><?xml version="1.0" encoding="utf-8"?>
<sst xmlns="http://schemas.openxmlformats.org/spreadsheetml/2006/main" count="7" uniqueCount="6">
  <si>
    <t>Fit Trial</t>
  </si>
  <si>
    <t>k1</t>
  </si>
  <si>
    <t>m</t>
  </si>
  <si>
    <t>k2</t>
  </si>
  <si>
    <t>n</t>
  </si>
  <si>
    <t>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4"/>
  <sheetViews>
    <sheetView tabSelected="1" workbookViewId="0">
      <selection activeCell="I125" sqref="I125"/>
    </sheetView>
  </sheetViews>
  <sheetFormatPr defaultRowHeight="15" x14ac:dyDescent="0.25"/>
  <cols>
    <col min="1" max="7" width="9.140625" style="2"/>
  </cols>
  <sheetData>
    <row r="3" spans="1: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5</v>
      </c>
    </row>
    <row r="5" spans="1:7" x14ac:dyDescent="0.25">
      <c r="A5" s="2">
        <v>1</v>
      </c>
      <c r="B5" s="2">
        <v>452.24749048962724</v>
      </c>
      <c r="C5" s="2">
        <v>1.2288106181383349</v>
      </c>
      <c r="D5" s="2">
        <v>431.62125353926854</v>
      </c>
      <c r="E5" s="2">
        <v>1.2354885994954068</v>
      </c>
      <c r="F5" s="2">
        <v>1.856381704327305</v>
      </c>
      <c r="G5" s="2">
        <v>2.063682279948595</v>
      </c>
    </row>
    <row r="6" spans="1:7" x14ac:dyDescent="0.25">
      <c r="A6" s="2">
        <f>1+A5</f>
        <v>2</v>
      </c>
      <c r="B6" s="2">
        <v>452.91702497509311</v>
      </c>
      <c r="C6" s="2">
        <v>1.2281423239542391</v>
      </c>
      <c r="D6" s="2">
        <v>431.1723874344363</v>
      </c>
      <c r="E6" s="2">
        <v>1.2353574002683989</v>
      </c>
      <c r="F6" s="2">
        <v>1.8565161011565769</v>
      </c>
      <c r="G6" s="2">
        <v>2.0643462479030124</v>
      </c>
    </row>
    <row r="7" spans="1:7" x14ac:dyDescent="0.25">
      <c r="A7" s="2">
        <f t="shared" ref="A7:A70" si="0">1+A6</f>
        <v>3</v>
      </c>
      <c r="B7" s="2">
        <v>300.57821291738844</v>
      </c>
      <c r="C7" s="2">
        <v>1.2451667552387569</v>
      </c>
      <c r="D7" s="2">
        <v>398.50957738834404</v>
      </c>
      <c r="E7" s="2">
        <v>1.1428916297102587</v>
      </c>
      <c r="F7" s="2">
        <v>1.7201540674554829</v>
      </c>
      <c r="G7" s="2">
        <v>2.5648441507861675</v>
      </c>
    </row>
    <row r="8" spans="1:7" x14ac:dyDescent="0.25">
      <c r="A8" s="2">
        <f t="shared" si="0"/>
        <v>4</v>
      </c>
      <c r="B8" s="2">
        <v>874666.42537693004</v>
      </c>
      <c r="C8" s="2">
        <v>1.2379136160737123</v>
      </c>
      <c r="D8" s="2">
        <v>3984375.2633567997</v>
      </c>
      <c r="E8" s="2">
        <v>0.98569097386881943</v>
      </c>
      <c r="F8" s="2">
        <v>2.6855290513127951E-5</v>
      </c>
      <c r="G8" s="2">
        <v>1.2766168415000254E-4</v>
      </c>
    </row>
    <row r="9" spans="1:7" x14ac:dyDescent="0.25">
      <c r="A9" s="2">
        <f t="shared" si="0"/>
        <v>5</v>
      </c>
      <c r="B9" s="2">
        <v>300.57815370459798</v>
      </c>
      <c r="C9" s="2">
        <v>1.2451670293447425</v>
      </c>
      <c r="D9" s="2">
        <v>398.50996783577625</v>
      </c>
      <c r="E9" s="2">
        <v>1.1428915832445172</v>
      </c>
      <c r="F9" s="2">
        <v>1.7201541237032334</v>
      </c>
      <c r="G9" s="2">
        <v>2.5648430809087959</v>
      </c>
    </row>
    <row r="10" spans="1:7" x14ac:dyDescent="0.25">
      <c r="A10" s="2">
        <f t="shared" si="0"/>
        <v>6</v>
      </c>
      <c r="B10" s="2">
        <v>452.95109346606705</v>
      </c>
      <c r="C10" s="2">
        <v>1.2281044485122865</v>
      </c>
      <c r="D10" s="2">
        <v>431.16771877087479</v>
      </c>
      <c r="E10" s="2">
        <v>1.2353531476346418</v>
      </c>
      <c r="F10" s="2">
        <v>1.8565606417779084</v>
      </c>
      <c r="G10" s="2">
        <v>2.0643293328480254</v>
      </c>
    </row>
    <row r="11" spans="1:7" x14ac:dyDescent="0.25">
      <c r="A11" s="2">
        <f t="shared" si="0"/>
        <v>7</v>
      </c>
      <c r="B11" s="2">
        <v>623.88756699754174</v>
      </c>
      <c r="C11" s="2">
        <v>1.1989763894690144</v>
      </c>
      <c r="D11" s="2">
        <v>613.60995057713262</v>
      </c>
      <c r="E11" s="2">
        <v>1.1469832911823159</v>
      </c>
      <c r="F11" s="2">
        <v>1.939594856391734</v>
      </c>
      <c r="G11" s="2">
        <v>2.7337800543991682</v>
      </c>
    </row>
    <row r="12" spans="1:7" x14ac:dyDescent="0.25">
      <c r="A12" s="2">
        <f t="shared" si="0"/>
        <v>8</v>
      </c>
      <c r="B12" s="2">
        <v>300.57805834353553</v>
      </c>
      <c r="C12" s="2">
        <v>1.2451664705816974</v>
      </c>
      <c r="D12" s="2">
        <v>398.50995143334376</v>
      </c>
      <c r="E12" s="2">
        <v>1.1428912125311745</v>
      </c>
      <c r="F12" s="2">
        <v>1.7201545342945579</v>
      </c>
      <c r="G12" s="2">
        <v>2.5648449570501661</v>
      </c>
    </row>
    <row r="13" spans="1:7" x14ac:dyDescent="0.25">
      <c r="A13" s="2">
        <f t="shared" si="0"/>
        <v>9</v>
      </c>
      <c r="B13" s="2">
        <v>300.57836580841092</v>
      </c>
      <c r="C13" s="2">
        <v>1.2451662646629629</v>
      </c>
      <c r="D13" s="2">
        <v>398.50932962498393</v>
      </c>
      <c r="E13" s="2">
        <v>1.1428919840471909</v>
      </c>
      <c r="F13" s="2">
        <v>1.7201544009664138</v>
      </c>
      <c r="G13" s="2">
        <v>2.5648439855349121</v>
      </c>
    </row>
    <row r="14" spans="1:7" x14ac:dyDescent="0.25">
      <c r="A14" s="2">
        <f t="shared" si="0"/>
        <v>10</v>
      </c>
      <c r="B14" s="2">
        <v>300.89433552211153</v>
      </c>
      <c r="C14" s="2">
        <v>1.2440056500909034</v>
      </c>
      <c r="D14" s="2">
        <v>398.20925468407074</v>
      </c>
      <c r="E14" s="2">
        <v>1.1438963778080109</v>
      </c>
      <c r="F14" s="2">
        <v>1.7212977095255013</v>
      </c>
      <c r="G14" s="2">
        <v>2.5626819927636237</v>
      </c>
    </row>
    <row r="15" spans="1:7" x14ac:dyDescent="0.25">
      <c r="A15" s="2">
        <f t="shared" si="0"/>
        <v>11</v>
      </c>
      <c r="B15" s="2">
        <v>452.92496920581311</v>
      </c>
      <c r="C15" s="2">
        <v>1.228138710452122</v>
      </c>
      <c r="D15" s="2">
        <v>431.1787561232689</v>
      </c>
      <c r="E15" s="2">
        <v>1.2353319090507655</v>
      </c>
      <c r="F15" s="2">
        <v>1.8565187436429467</v>
      </c>
      <c r="G15" s="2">
        <v>2.0643743037011326</v>
      </c>
    </row>
    <row r="16" spans="1:7" x14ac:dyDescent="0.25">
      <c r="A16" s="2">
        <f t="shared" si="0"/>
        <v>12</v>
      </c>
      <c r="B16" s="2">
        <v>452.92733955470965</v>
      </c>
      <c r="C16" s="2">
        <v>1.2281341373095591</v>
      </c>
      <c r="D16" s="2">
        <v>431.17566497756627</v>
      </c>
      <c r="E16" s="2">
        <v>1.2353377762251405</v>
      </c>
      <c r="F16" s="2">
        <v>1.856520692202948</v>
      </c>
      <c r="G16" s="2">
        <v>2.0643708837982713</v>
      </c>
    </row>
    <row r="17" spans="1:7" x14ac:dyDescent="0.25">
      <c r="A17" s="2">
        <f t="shared" si="0"/>
        <v>13</v>
      </c>
      <c r="B17" s="2">
        <v>452.97003212730101</v>
      </c>
      <c r="C17" s="2">
        <v>1.2282735787071308</v>
      </c>
      <c r="D17" s="2">
        <v>431.10092769793005</v>
      </c>
      <c r="E17" s="2">
        <v>1.2352896311293144</v>
      </c>
      <c r="F17" s="2">
        <v>1.8562959753141084</v>
      </c>
      <c r="G17" s="2">
        <v>2.0645025308934324</v>
      </c>
    </row>
    <row r="18" spans="1:7" x14ac:dyDescent="0.25">
      <c r="A18" s="2">
        <f t="shared" si="0"/>
        <v>14</v>
      </c>
      <c r="B18" s="2">
        <v>300.57822878746947</v>
      </c>
      <c r="C18" s="2">
        <v>1.2451669376670176</v>
      </c>
      <c r="D18" s="2">
        <v>398.50936991101548</v>
      </c>
      <c r="E18" s="2">
        <v>1.1428919946490608</v>
      </c>
      <c r="F18" s="2">
        <v>1.7201538200595408</v>
      </c>
      <c r="G18" s="2">
        <v>2.5648435849177185</v>
      </c>
    </row>
    <row r="19" spans="1:7" x14ac:dyDescent="0.25">
      <c r="A19" s="2">
        <f t="shared" si="0"/>
        <v>15</v>
      </c>
      <c r="B19" s="2">
        <v>455.94148904773817</v>
      </c>
      <c r="C19" s="2">
        <v>1.2151494176904674</v>
      </c>
      <c r="D19" s="2">
        <v>435.51045108757694</v>
      </c>
      <c r="E19" s="2">
        <v>1.2421375119231799</v>
      </c>
      <c r="F19" s="2">
        <v>1.8894157898736363</v>
      </c>
      <c r="G19" s="2">
        <v>2.0289390198583712</v>
      </c>
    </row>
    <row r="20" spans="1:7" x14ac:dyDescent="0.25">
      <c r="A20" s="2">
        <f t="shared" si="0"/>
        <v>16</v>
      </c>
      <c r="B20" s="2">
        <v>450.78183159558137</v>
      </c>
      <c r="C20" s="2">
        <v>1.2308708332955836</v>
      </c>
      <c r="D20" s="2">
        <v>433.60632311198731</v>
      </c>
      <c r="E20" s="2">
        <v>1.23195699789916</v>
      </c>
      <c r="F20" s="2">
        <v>1.856045245358712</v>
      </c>
      <c r="G20" s="2">
        <v>2.0656341610980284</v>
      </c>
    </row>
    <row r="21" spans="1:7" x14ac:dyDescent="0.25">
      <c r="A21" s="2">
        <f t="shared" si="0"/>
        <v>17</v>
      </c>
      <c r="B21" s="2">
        <v>452.92485365051323</v>
      </c>
      <c r="C21" s="2">
        <v>1.2281389446902291</v>
      </c>
      <c r="D21" s="2">
        <v>431.17864121611126</v>
      </c>
      <c r="E21" s="2">
        <v>1.2353318477647039</v>
      </c>
      <c r="F21" s="2">
        <v>1.856518110016609</v>
      </c>
      <c r="G21" s="2">
        <v>2.064374995816447</v>
      </c>
    </row>
    <row r="22" spans="1:7" x14ac:dyDescent="0.25">
      <c r="A22" s="2">
        <f t="shared" si="0"/>
        <v>18</v>
      </c>
      <c r="B22" s="2">
        <v>300.57825245607148</v>
      </c>
      <c r="C22" s="2">
        <v>1.2451667488683658</v>
      </c>
      <c r="D22" s="2">
        <v>398.50952443568474</v>
      </c>
      <c r="E22" s="2">
        <v>1.1428916690334747</v>
      </c>
      <c r="F22" s="2">
        <v>1.7201540391905299</v>
      </c>
      <c r="G22" s="2">
        <v>2.5648440748584385</v>
      </c>
    </row>
    <row r="23" spans="1:7" x14ac:dyDescent="0.25">
      <c r="A23" s="2">
        <f t="shared" si="0"/>
        <v>19</v>
      </c>
      <c r="B23" s="2">
        <v>300.57824078892747</v>
      </c>
      <c r="C23" s="2">
        <v>1.245166654002642</v>
      </c>
      <c r="D23" s="2">
        <v>398.50950077253174</v>
      </c>
      <c r="E23" s="2">
        <v>1.1428918365366103</v>
      </c>
      <c r="F23" s="2">
        <v>1.7201541574223103</v>
      </c>
      <c r="G23" s="2">
        <v>2.5648437902571097</v>
      </c>
    </row>
    <row r="24" spans="1:7" x14ac:dyDescent="0.25">
      <c r="A24" s="2">
        <f t="shared" si="0"/>
        <v>20</v>
      </c>
      <c r="B24" s="2">
        <v>300.57822878746947</v>
      </c>
      <c r="C24" s="2">
        <v>1.2451669376670176</v>
      </c>
      <c r="D24" s="2">
        <v>398.50936991101548</v>
      </c>
      <c r="E24" s="2">
        <v>1.1428919946490608</v>
      </c>
      <c r="F24" s="2">
        <v>1.7201538200595408</v>
      </c>
      <c r="G24" s="2">
        <v>2.5648435849177185</v>
      </c>
    </row>
    <row r="25" spans="1:7" x14ac:dyDescent="0.25">
      <c r="A25" s="2">
        <f t="shared" si="0"/>
        <v>21</v>
      </c>
      <c r="B25" s="2">
        <v>300.57817924490541</v>
      </c>
      <c r="C25" s="2">
        <v>1.2451668794468711</v>
      </c>
      <c r="D25" s="2">
        <v>398.50936016556443</v>
      </c>
      <c r="E25" s="2">
        <v>1.1428919150205115</v>
      </c>
      <c r="F25" s="2">
        <v>1.7201538477839549</v>
      </c>
      <c r="G25" s="2">
        <v>2.5648440277856537</v>
      </c>
    </row>
    <row r="26" spans="1:7" x14ac:dyDescent="0.25">
      <c r="A26" s="2">
        <f t="shared" si="0"/>
        <v>22</v>
      </c>
      <c r="B26" s="2">
        <v>623.88759329913705</v>
      </c>
      <c r="C26" s="2">
        <v>1.1989763670864995</v>
      </c>
      <c r="D26" s="2">
        <v>613.60992941396682</v>
      </c>
      <c r="E26" s="2">
        <v>1.1469833123788935</v>
      </c>
      <c r="F26" s="2">
        <v>1.9395948223123236</v>
      </c>
      <c r="G26" s="2">
        <v>2.7337799972357502</v>
      </c>
    </row>
    <row r="27" spans="1:7" x14ac:dyDescent="0.25">
      <c r="A27" s="2">
        <f t="shared" si="0"/>
        <v>23</v>
      </c>
      <c r="B27" s="2">
        <v>623.88757666049696</v>
      </c>
      <c r="C27" s="2">
        <v>1.1989763660621326</v>
      </c>
      <c r="D27" s="2">
        <v>613.60992385236921</v>
      </c>
      <c r="E27" s="2">
        <v>1.1469833683057915</v>
      </c>
      <c r="F27" s="2">
        <v>1.9395948945824897</v>
      </c>
      <c r="G27" s="2">
        <v>2.7337798773974171</v>
      </c>
    </row>
    <row r="28" spans="1:7" x14ac:dyDescent="0.25">
      <c r="A28" s="2">
        <f t="shared" si="0"/>
        <v>24</v>
      </c>
      <c r="B28" s="2">
        <v>513581.37926515966</v>
      </c>
      <c r="C28" s="2">
        <v>1.2006278728922992</v>
      </c>
      <c r="D28" s="2">
        <v>39776176.297286242</v>
      </c>
      <c r="E28" s="2">
        <v>1.1484684489028281</v>
      </c>
      <c r="F28" s="2">
        <v>1.2257122163830637E-4</v>
      </c>
      <c r="G28" s="2">
        <v>1.4640920300253498E-6</v>
      </c>
    </row>
    <row r="29" spans="1:7" x14ac:dyDescent="0.25">
      <c r="A29" s="2">
        <f t="shared" si="0"/>
        <v>25</v>
      </c>
      <c r="B29" s="2">
        <v>623.88754950631255</v>
      </c>
      <c r="C29" s="2">
        <v>1.198976389190296</v>
      </c>
      <c r="D29" s="2">
        <v>613.60995343937338</v>
      </c>
      <c r="E29" s="2">
        <v>1.1469832999731375</v>
      </c>
      <c r="F29" s="2">
        <v>1.9395948306342692</v>
      </c>
      <c r="G29" s="2">
        <v>2.7337800267436476</v>
      </c>
    </row>
    <row r="30" spans="1:7" x14ac:dyDescent="0.25">
      <c r="A30" s="2">
        <f t="shared" si="0"/>
        <v>26</v>
      </c>
      <c r="B30" s="2">
        <v>452.92753114651953</v>
      </c>
      <c r="C30" s="2">
        <v>1.2281369974913707</v>
      </c>
      <c r="D30" s="2">
        <v>431.17213427251261</v>
      </c>
      <c r="E30" s="2">
        <v>1.2353330804336429</v>
      </c>
      <c r="F30" s="2">
        <v>1.8565032158779924</v>
      </c>
      <c r="G30" s="2">
        <v>2.064397969705825</v>
      </c>
    </row>
    <row r="31" spans="1:7" x14ac:dyDescent="0.25">
      <c r="A31" s="2">
        <f t="shared" si="0"/>
        <v>27</v>
      </c>
      <c r="B31" s="2">
        <v>300.57805834353553</v>
      </c>
      <c r="C31" s="2">
        <v>1.2451664705816974</v>
      </c>
      <c r="D31" s="2">
        <v>398.50995143334376</v>
      </c>
      <c r="E31" s="2">
        <v>1.1428912125311745</v>
      </c>
      <c r="F31" s="2">
        <v>1.7201545342945579</v>
      </c>
      <c r="G31" s="2">
        <v>2.5648449570501661</v>
      </c>
    </row>
    <row r="32" spans="1:7" x14ac:dyDescent="0.25">
      <c r="A32" s="2">
        <f t="shared" si="0"/>
        <v>28</v>
      </c>
      <c r="B32" s="2">
        <v>1443788.0533391922</v>
      </c>
      <c r="C32" s="2">
        <v>1.1819841549873273</v>
      </c>
      <c r="D32" s="2">
        <v>1438.4606808025201</v>
      </c>
      <c r="E32" s="2">
        <v>1.1149523033642503</v>
      </c>
      <c r="F32" s="2">
        <v>2.8066174618901314E-5</v>
      </c>
      <c r="G32" s="2">
        <v>0.20625131921154727</v>
      </c>
    </row>
    <row r="33" spans="1:7" x14ac:dyDescent="0.25">
      <c r="A33" s="2">
        <f t="shared" si="0"/>
        <v>29</v>
      </c>
      <c r="B33" s="2">
        <v>452.91539051948303</v>
      </c>
      <c r="C33" s="2">
        <v>1.2281060602351568</v>
      </c>
      <c r="D33" s="2">
        <v>431.28623551454393</v>
      </c>
      <c r="E33" s="2">
        <v>1.2353183206335854</v>
      </c>
      <c r="F33" s="2">
        <v>1.8563449735349238</v>
      </c>
      <c r="G33" s="2">
        <v>2.0637493229885049</v>
      </c>
    </row>
    <row r="34" spans="1:7" x14ac:dyDescent="0.25">
      <c r="A34" s="2">
        <f t="shared" si="0"/>
        <v>30</v>
      </c>
      <c r="B34" s="2">
        <v>623.88761022937172</v>
      </c>
      <c r="C34" s="2">
        <v>1.1989763567932785</v>
      </c>
      <c r="D34" s="2">
        <v>613.60989907095404</v>
      </c>
      <c r="E34" s="2">
        <v>1.1469833184797198</v>
      </c>
      <c r="F34" s="2">
        <v>1.9395948250268273</v>
      </c>
      <c r="G34" s="2">
        <v>2.733780070761008</v>
      </c>
    </row>
    <row r="35" spans="1:7" x14ac:dyDescent="0.25">
      <c r="A35" s="2">
        <f t="shared" si="0"/>
        <v>31</v>
      </c>
      <c r="B35" s="2">
        <v>2261431.3508273438</v>
      </c>
      <c r="C35" s="2">
        <v>1.2139109473925536</v>
      </c>
      <c r="D35" s="2">
        <v>11534097.271603132</v>
      </c>
      <c r="E35" s="2">
        <v>1.0385358277998675</v>
      </c>
      <c r="F35" s="2">
        <v>2.4271727316577362E-5</v>
      </c>
      <c r="G35" s="2">
        <v>3.6359434167407588E-5</v>
      </c>
    </row>
    <row r="36" spans="1:7" x14ac:dyDescent="0.25">
      <c r="A36" s="2">
        <f t="shared" si="0"/>
        <v>32</v>
      </c>
      <c r="B36" s="2">
        <v>623.88757943146084</v>
      </c>
      <c r="C36" s="2">
        <v>1.1989763906382458</v>
      </c>
      <c r="D36" s="2">
        <v>613.60995619613459</v>
      </c>
      <c r="E36" s="2">
        <v>1.1469832977471572</v>
      </c>
      <c r="F36" s="2">
        <v>1.9395948226790245</v>
      </c>
      <c r="G36" s="2">
        <v>2.7337799641460343</v>
      </c>
    </row>
    <row r="37" spans="1:7" x14ac:dyDescent="0.25">
      <c r="A37" s="2">
        <f t="shared" si="0"/>
        <v>33</v>
      </c>
      <c r="B37" s="2">
        <v>452.24749048962724</v>
      </c>
      <c r="C37" s="2">
        <v>1.2288106181383349</v>
      </c>
      <c r="D37" s="2">
        <v>431.62125353926854</v>
      </c>
      <c r="E37" s="2">
        <v>1.2354885994954068</v>
      </c>
      <c r="F37" s="2">
        <v>1.856381704327305</v>
      </c>
      <c r="G37" s="2">
        <v>2.063682279948595</v>
      </c>
    </row>
    <row r="38" spans="1:7" x14ac:dyDescent="0.25">
      <c r="A38" s="2">
        <f t="shared" si="0"/>
        <v>34</v>
      </c>
      <c r="B38" s="2">
        <v>623.8875609627778</v>
      </c>
      <c r="C38" s="2">
        <v>1.1989764019941229</v>
      </c>
      <c r="D38" s="2">
        <v>613.60992143932413</v>
      </c>
      <c r="E38" s="2">
        <v>1.1469833076524858</v>
      </c>
      <c r="F38" s="2">
        <v>1.9395947708736156</v>
      </c>
      <c r="G38" s="2">
        <v>2.7337800422372687</v>
      </c>
    </row>
    <row r="39" spans="1:7" x14ac:dyDescent="0.25">
      <c r="A39" s="2">
        <f t="shared" si="0"/>
        <v>35</v>
      </c>
      <c r="B39" s="2">
        <v>300.51262273584189</v>
      </c>
      <c r="C39" s="2">
        <v>1.2453074606595294</v>
      </c>
      <c r="D39" s="2">
        <v>398.54728120028335</v>
      </c>
      <c r="E39" s="2">
        <v>1.1428238976990985</v>
      </c>
      <c r="F39" s="2">
        <v>1.7200370597915089</v>
      </c>
      <c r="G39" s="2">
        <v>2.5650009347885039</v>
      </c>
    </row>
    <row r="40" spans="1:7" x14ac:dyDescent="0.25">
      <c r="A40" s="2">
        <f t="shared" si="0"/>
        <v>36</v>
      </c>
      <c r="B40" s="2">
        <v>453.17027410059575</v>
      </c>
      <c r="C40" s="2">
        <v>1.2271964574807899</v>
      </c>
      <c r="D40" s="2">
        <v>431.19913525783647</v>
      </c>
      <c r="E40" s="2">
        <v>1.2357553295929482</v>
      </c>
      <c r="F40" s="2">
        <v>1.8573000604260148</v>
      </c>
      <c r="G40" s="2">
        <v>2.0642065512881036</v>
      </c>
    </row>
    <row r="41" spans="1:7" x14ac:dyDescent="0.25">
      <c r="A41" s="2">
        <f t="shared" si="0"/>
        <v>37</v>
      </c>
      <c r="B41" s="2">
        <v>6828068.593575716</v>
      </c>
      <c r="C41" s="2">
        <v>1.1717737901145857</v>
      </c>
      <c r="D41" s="2">
        <v>3074.6610144369761</v>
      </c>
      <c r="E41" s="2">
        <v>1.1880517082548794</v>
      </c>
      <c r="F41" s="2">
        <v>8.1158982030114722E-6</v>
      </c>
      <c r="G41" s="2">
        <v>6.7193670018765861E-2</v>
      </c>
    </row>
    <row r="42" spans="1:7" x14ac:dyDescent="0.25">
      <c r="A42" s="2">
        <f t="shared" si="0"/>
        <v>38</v>
      </c>
      <c r="B42" s="2">
        <v>300.58000579751911</v>
      </c>
      <c r="C42" s="2">
        <v>1.2451777753420257</v>
      </c>
      <c r="D42" s="2">
        <v>398.50224714071987</v>
      </c>
      <c r="E42" s="2">
        <v>1.142884564313718</v>
      </c>
      <c r="F42" s="2">
        <v>1.7201354463126892</v>
      </c>
      <c r="G42" s="2">
        <v>2.5648707771891974</v>
      </c>
    </row>
    <row r="43" spans="1:7" x14ac:dyDescent="0.25">
      <c r="A43" s="2">
        <f t="shared" si="0"/>
        <v>39</v>
      </c>
      <c r="B43" s="2">
        <v>300.99336384595625</v>
      </c>
      <c r="C43" s="2">
        <v>1.2438082542882676</v>
      </c>
      <c r="D43" s="2">
        <v>398.24878125680539</v>
      </c>
      <c r="E43" s="2">
        <v>1.1438265703422026</v>
      </c>
      <c r="F43" s="2">
        <v>1.721489350635284</v>
      </c>
      <c r="G43" s="2">
        <v>2.5626542802805115</v>
      </c>
    </row>
    <row r="44" spans="1:7" x14ac:dyDescent="0.25">
      <c r="A44" s="2">
        <f t="shared" si="0"/>
        <v>40</v>
      </c>
      <c r="B44" s="2">
        <v>452.93424148202098</v>
      </c>
      <c r="C44" s="2">
        <v>1.2281117018193011</v>
      </c>
      <c r="D44" s="2">
        <v>431.17995185843199</v>
      </c>
      <c r="E44" s="2">
        <v>1.2353346176606539</v>
      </c>
      <c r="F44" s="2">
        <v>1.856563072201133</v>
      </c>
      <c r="G44" s="2">
        <v>2.0643430630391109</v>
      </c>
    </row>
    <row r="45" spans="1:7" x14ac:dyDescent="0.25">
      <c r="A45" s="2">
        <f t="shared" si="0"/>
        <v>41</v>
      </c>
      <c r="B45" s="2">
        <v>452.89772311446529</v>
      </c>
      <c r="C45" s="2">
        <v>1.2282234359271165</v>
      </c>
      <c r="D45" s="2">
        <v>431.13441027810211</v>
      </c>
      <c r="E45" s="2">
        <v>1.2353652243622659</v>
      </c>
      <c r="F45" s="2">
        <v>1.8563712249892834</v>
      </c>
      <c r="G45" s="2">
        <v>2.0644268756898132</v>
      </c>
    </row>
    <row r="46" spans="1:7" x14ac:dyDescent="0.25">
      <c r="A46" s="2">
        <f t="shared" si="0"/>
        <v>42</v>
      </c>
      <c r="B46" s="2">
        <v>623.88759329913705</v>
      </c>
      <c r="C46" s="2">
        <v>1.1989763670864995</v>
      </c>
      <c r="D46" s="2">
        <v>613.60992941396682</v>
      </c>
      <c r="E46" s="2">
        <v>1.1469833123788935</v>
      </c>
      <c r="F46" s="2">
        <v>1.9395948223123236</v>
      </c>
      <c r="G46" s="2">
        <v>2.7337799972357502</v>
      </c>
    </row>
    <row r="47" spans="1:7" x14ac:dyDescent="0.25">
      <c r="A47" s="2">
        <f t="shared" si="0"/>
        <v>43</v>
      </c>
      <c r="B47" s="2">
        <v>10231665.815748885</v>
      </c>
      <c r="C47" s="2">
        <v>1.1589779707907875</v>
      </c>
      <c r="D47" s="2">
        <v>2375.6783904366052</v>
      </c>
      <c r="E47" s="2">
        <v>1.1220986282922871</v>
      </c>
      <c r="F47" s="2">
        <v>8.3634666096866167E-6</v>
      </c>
      <c r="G47" s="2">
        <v>0.18943069562289955</v>
      </c>
    </row>
    <row r="48" spans="1:7" x14ac:dyDescent="0.25">
      <c r="A48" s="2">
        <f t="shared" si="0"/>
        <v>44</v>
      </c>
      <c r="B48" s="2">
        <v>623.88752992146533</v>
      </c>
      <c r="C48" s="2">
        <v>1.1989764081219185</v>
      </c>
      <c r="D48" s="2">
        <v>613.60990447852805</v>
      </c>
      <c r="E48" s="2">
        <v>1.1469833331937176</v>
      </c>
      <c r="F48" s="2">
        <v>1.9395947956437758</v>
      </c>
      <c r="G48" s="2">
        <v>2.7337800459039912</v>
      </c>
    </row>
    <row r="49" spans="1:7" x14ac:dyDescent="0.25">
      <c r="A49" s="2">
        <f t="shared" si="0"/>
        <v>45</v>
      </c>
      <c r="B49" s="2">
        <v>300.57821928826547</v>
      </c>
      <c r="C49" s="2">
        <v>1.2451666973033242</v>
      </c>
      <c r="D49" s="2">
        <v>398.50958520795342</v>
      </c>
      <c r="E49" s="2">
        <v>1.1428914847313139</v>
      </c>
      <c r="F49" s="2">
        <v>1.720154076335441</v>
      </c>
      <c r="G49" s="2">
        <v>2.5648446625806014</v>
      </c>
    </row>
    <row r="50" spans="1:7" x14ac:dyDescent="0.25">
      <c r="A50" s="2">
        <f t="shared" si="0"/>
        <v>46</v>
      </c>
      <c r="B50" s="2">
        <v>623.88751931908621</v>
      </c>
      <c r="C50" s="2">
        <v>1.198976455270274</v>
      </c>
      <c r="D50" s="2">
        <v>613.60989736192528</v>
      </c>
      <c r="E50" s="2">
        <v>1.1469833279128332</v>
      </c>
      <c r="F50" s="2">
        <v>1.9395947372243492</v>
      </c>
      <c r="G50" s="2">
        <v>2.7337800077203736</v>
      </c>
    </row>
    <row r="51" spans="1:7" x14ac:dyDescent="0.25">
      <c r="A51" s="2">
        <f t="shared" si="0"/>
        <v>47</v>
      </c>
      <c r="B51" s="2">
        <v>300.57817111547274</v>
      </c>
      <c r="C51" s="2">
        <v>1.2451667515370382</v>
      </c>
      <c r="D51" s="2">
        <v>398.50964584121698</v>
      </c>
      <c r="E51" s="2">
        <v>1.1428916553047601</v>
      </c>
      <c r="F51" s="2">
        <v>1.7201541333071364</v>
      </c>
      <c r="G51" s="2">
        <v>2.5648440459340973</v>
      </c>
    </row>
    <row r="52" spans="1:7" x14ac:dyDescent="0.25">
      <c r="A52" s="2">
        <f t="shared" si="0"/>
        <v>48</v>
      </c>
      <c r="B52" s="2">
        <v>293.03633595457512</v>
      </c>
      <c r="C52" s="2">
        <v>1.2655465500287599</v>
      </c>
      <c r="D52" s="2">
        <v>395.64626932795738</v>
      </c>
      <c r="E52" s="2">
        <v>1.1338849936848201</v>
      </c>
      <c r="F52" s="2">
        <v>1.6970032785539768</v>
      </c>
      <c r="G52" s="2">
        <v>2.6022178065205077</v>
      </c>
    </row>
    <row r="53" spans="1:7" x14ac:dyDescent="0.25">
      <c r="A53" s="2">
        <f t="shared" si="0"/>
        <v>49</v>
      </c>
      <c r="B53" s="2">
        <v>452.92666747747398</v>
      </c>
      <c r="C53" s="2">
        <v>1.2281370261371798</v>
      </c>
      <c r="D53" s="2">
        <v>431.1766118140244</v>
      </c>
      <c r="E53" s="2">
        <v>1.2353338114064227</v>
      </c>
      <c r="F53" s="2">
        <v>1.8565177627594069</v>
      </c>
      <c r="G53" s="2">
        <v>2.0643754073342837</v>
      </c>
    </row>
    <row r="54" spans="1:7" x14ac:dyDescent="0.25">
      <c r="A54" s="2">
        <f t="shared" si="0"/>
        <v>50</v>
      </c>
      <c r="B54" s="2">
        <v>513581.37926515966</v>
      </c>
      <c r="C54" s="2">
        <v>1.2006278728922992</v>
      </c>
      <c r="D54" s="2">
        <v>39776176.297286242</v>
      </c>
      <c r="E54" s="2">
        <v>1.1484684489028281</v>
      </c>
      <c r="F54" s="2">
        <v>1.2257122163830637E-4</v>
      </c>
      <c r="G54" s="2">
        <v>1.4640920300253498E-6</v>
      </c>
    </row>
    <row r="55" spans="1:7" x14ac:dyDescent="0.25">
      <c r="A55" s="2">
        <f t="shared" si="0"/>
        <v>51</v>
      </c>
      <c r="B55" s="2">
        <v>300.58023851773146</v>
      </c>
      <c r="C55" s="2">
        <v>1.2451600262323155</v>
      </c>
      <c r="D55" s="2">
        <v>398.50618949415474</v>
      </c>
      <c r="E55" s="2">
        <v>1.1428972255466789</v>
      </c>
      <c r="F55" s="2">
        <v>1.7201587591944005</v>
      </c>
      <c r="G55" s="2">
        <v>2.5648397670110947</v>
      </c>
    </row>
    <row r="56" spans="1:7" x14ac:dyDescent="0.25">
      <c r="A56" s="2">
        <f t="shared" si="0"/>
        <v>52</v>
      </c>
      <c r="B56" s="2">
        <v>452.92656822081824</v>
      </c>
      <c r="C56" s="2">
        <v>1.2281369236565949</v>
      </c>
      <c r="D56" s="2">
        <v>431.17835833065385</v>
      </c>
      <c r="E56" s="2">
        <v>1.2353323139967824</v>
      </c>
      <c r="F56" s="2">
        <v>1.8565207686848537</v>
      </c>
      <c r="G56" s="2">
        <v>2.0643729319317536</v>
      </c>
    </row>
    <row r="57" spans="1:7" x14ac:dyDescent="0.25">
      <c r="A57" s="2">
        <f t="shared" si="0"/>
        <v>53</v>
      </c>
      <c r="B57" s="2">
        <v>300.57693854750096</v>
      </c>
      <c r="C57" s="2">
        <v>1.2451702845712624</v>
      </c>
      <c r="D57" s="2">
        <v>398.50988404198654</v>
      </c>
      <c r="E57" s="2">
        <v>1.1428912738380896</v>
      </c>
      <c r="F57" s="2">
        <v>1.720150921415998</v>
      </c>
      <c r="G57" s="2">
        <v>2.5648454528978468</v>
      </c>
    </row>
    <row r="58" spans="1:7" x14ac:dyDescent="0.25">
      <c r="A58" s="2">
        <f t="shared" si="0"/>
        <v>54</v>
      </c>
      <c r="B58" s="2">
        <v>300.5780744523363</v>
      </c>
      <c r="C58" s="2">
        <v>1.2451671446827446</v>
      </c>
      <c r="D58" s="2">
        <v>398.50933149025707</v>
      </c>
      <c r="E58" s="2">
        <v>1.1428917056581107</v>
      </c>
      <c r="F58" s="2">
        <v>1.7201535208668961</v>
      </c>
      <c r="G58" s="2">
        <v>2.5648447796221712</v>
      </c>
    </row>
    <row r="59" spans="1:7" x14ac:dyDescent="0.25">
      <c r="A59" s="2">
        <f t="shared" si="0"/>
        <v>55</v>
      </c>
      <c r="B59" s="2">
        <v>300.58138242709987</v>
      </c>
      <c r="C59" s="2">
        <v>1.2451618620965661</v>
      </c>
      <c r="D59" s="2">
        <v>398.50057396213373</v>
      </c>
      <c r="E59" s="2">
        <v>1.1429025407095819</v>
      </c>
      <c r="F59" s="2">
        <v>1.7201540644050897</v>
      </c>
      <c r="G59" s="2">
        <v>2.564835139111354</v>
      </c>
    </row>
    <row r="60" spans="1:7" x14ac:dyDescent="0.25">
      <c r="A60" s="2">
        <f t="shared" si="0"/>
        <v>56</v>
      </c>
      <c r="B60" s="2">
        <v>293.03633595457512</v>
      </c>
      <c r="C60" s="2">
        <v>1.2655465500287599</v>
      </c>
      <c r="D60" s="2">
        <v>395.64626932795738</v>
      </c>
      <c r="E60" s="2">
        <v>1.1338849936848201</v>
      </c>
      <c r="F60" s="2">
        <v>1.6970032785539768</v>
      </c>
      <c r="G60" s="2">
        <v>2.6022178065205077</v>
      </c>
    </row>
    <row r="61" spans="1:7" x14ac:dyDescent="0.25">
      <c r="A61" s="2">
        <f t="shared" si="0"/>
        <v>57</v>
      </c>
      <c r="B61" s="2">
        <v>300.57835264951154</v>
      </c>
      <c r="C61" s="2">
        <v>1.2451664595444427</v>
      </c>
      <c r="D61" s="2">
        <v>398.50949138240173</v>
      </c>
      <c r="E61" s="2">
        <v>1.1428917792303384</v>
      </c>
      <c r="F61" s="2">
        <v>1.720154306193983</v>
      </c>
      <c r="G61" s="2">
        <v>2.564843846917217</v>
      </c>
    </row>
    <row r="62" spans="1:7" x14ac:dyDescent="0.25">
      <c r="A62" s="2">
        <f t="shared" si="0"/>
        <v>58</v>
      </c>
      <c r="B62" s="2">
        <v>623.88757746718125</v>
      </c>
      <c r="C62" s="2">
        <v>1.1989763845138199</v>
      </c>
      <c r="D62" s="2">
        <v>613.6098943165232</v>
      </c>
      <c r="E62" s="2">
        <v>1.1469833409093098</v>
      </c>
      <c r="F62" s="2">
        <v>1.9395947794471109</v>
      </c>
      <c r="G62" s="2">
        <v>2.7337799846313011</v>
      </c>
    </row>
    <row r="63" spans="1:7" x14ac:dyDescent="0.25">
      <c r="A63" s="2">
        <f t="shared" si="0"/>
        <v>59</v>
      </c>
      <c r="B63" s="2">
        <v>300.68087597732676</v>
      </c>
      <c r="C63" s="2">
        <v>1.2449701610249877</v>
      </c>
      <c r="D63" s="2">
        <v>398.48684554038789</v>
      </c>
      <c r="E63" s="2">
        <v>1.1429661709682679</v>
      </c>
      <c r="F63" s="2">
        <v>1.7203313746450015</v>
      </c>
      <c r="G63" s="2">
        <v>2.5646045411007119</v>
      </c>
    </row>
    <row r="64" spans="1:7" x14ac:dyDescent="0.25">
      <c r="A64" s="2">
        <f t="shared" si="0"/>
        <v>60</v>
      </c>
      <c r="B64" s="2">
        <v>2702443.1896131737</v>
      </c>
      <c r="C64" s="2">
        <v>1.1819734726602449</v>
      </c>
      <c r="D64" s="2">
        <v>1438.5120072878235</v>
      </c>
      <c r="E64" s="2">
        <v>1.1149565853587386</v>
      </c>
      <c r="F64" s="2">
        <v>1.3379144591635487E-5</v>
      </c>
      <c r="G64" s="2">
        <v>0.20623639205195043</v>
      </c>
    </row>
    <row r="65" spans="1:7" x14ac:dyDescent="0.25">
      <c r="A65" s="2">
        <f t="shared" si="0"/>
        <v>61</v>
      </c>
      <c r="B65" s="2">
        <v>452.92468984367093</v>
      </c>
      <c r="C65" s="2">
        <v>1.2281385402258354</v>
      </c>
      <c r="D65" s="2">
        <v>431.17915081979174</v>
      </c>
      <c r="E65" s="2">
        <v>1.2353319008047456</v>
      </c>
      <c r="F65" s="2">
        <v>1.8565198420572804</v>
      </c>
      <c r="G65" s="2">
        <v>2.0643727904124072</v>
      </c>
    </row>
    <row r="66" spans="1:7" x14ac:dyDescent="0.25">
      <c r="A66" s="2">
        <f t="shared" si="0"/>
        <v>62</v>
      </c>
      <c r="B66" s="2">
        <v>453.00792128076796</v>
      </c>
      <c r="C66" s="2">
        <v>1.2280291633953853</v>
      </c>
      <c r="D66" s="2">
        <v>431.12285699764686</v>
      </c>
      <c r="E66" s="2">
        <v>1.2353278914989838</v>
      </c>
      <c r="F66" s="2">
        <v>1.8564785621199533</v>
      </c>
      <c r="G66" s="2">
        <v>2.0645824680441613</v>
      </c>
    </row>
    <row r="67" spans="1:7" x14ac:dyDescent="0.25">
      <c r="A67" s="2">
        <f t="shared" si="0"/>
        <v>63</v>
      </c>
      <c r="B67" s="2">
        <v>300.62521914960132</v>
      </c>
      <c r="C67" s="2">
        <v>1.2450204071661655</v>
      </c>
      <c r="D67" s="2">
        <v>398.50548025246962</v>
      </c>
      <c r="E67" s="2">
        <v>1.1430050791470778</v>
      </c>
      <c r="F67" s="2">
        <v>1.720316242229694</v>
      </c>
      <c r="G67" s="2">
        <v>2.5645416505687448</v>
      </c>
    </row>
    <row r="68" spans="1:7" x14ac:dyDescent="0.25">
      <c r="A68" s="2">
        <f t="shared" si="0"/>
        <v>64</v>
      </c>
      <c r="B68" s="2">
        <v>300.57831419774874</v>
      </c>
      <c r="C68" s="2">
        <v>1.245166460451824</v>
      </c>
      <c r="D68" s="2">
        <v>398.50969384939685</v>
      </c>
      <c r="E68" s="2">
        <v>1.1428916146697838</v>
      </c>
      <c r="F68" s="2">
        <v>1.7201544337017878</v>
      </c>
      <c r="G68" s="2">
        <v>2.5648437874045</v>
      </c>
    </row>
    <row r="69" spans="1:7" x14ac:dyDescent="0.25">
      <c r="A69" s="2">
        <f t="shared" si="0"/>
        <v>65</v>
      </c>
      <c r="B69" s="2">
        <v>623.88755295295243</v>
      </c>
      <c r="C69" s="2">
        <v>1.1989763903202824</v>
      </c>
      <c r="D69" s="2">
        <v>613.60990665518693</v>
      </c>
      <c r="E69" s="2">
        <v>1.1469833513529808</v>
      </c>
      <c r="F69" s="2">
        <v>1.9395948164534955</v>
      </c>
      <c r="G69" s="2">
        <v>2.7337799744913998</v>
      </c>
    </row>
    <row r="70" spans="1:7" x14ac:dyDescent="0.25">
      <c r="A70" s="2">
        <f t="shared" si="0"/>
        <v>66</v>
      </c>
      <c r="B70" s="2">
        <v>455.94148904773817</v>
      </c>
      <c r="C70" s="2">
        <v>1.2151494176904674</v>
      </c>
      <c r="D70" s="2">
        <v>435.51045108757694</v>
      </c>
      <c r="E70" s="2">
        <v>1.2421375119231799</v>
      </c>
      <c r="F70" s="2">
        <v>1.8894157898736363</v>
      </c>
      <c r="G70" s="2">
        <v>2.0289390198583712</v>
      </c>
    </row>
    <row r="71" spans="1:7" x14ac:dyDescent="0.25">
      <c r="A71" s="2">
        <f t="shared" ref="A71:A134" si="1">1+A70</f>
        <v>67</v>
      </c>
      <c r="B71" s="2">
        <v>609.88950314671069</v>
      </c>
      <c r="C71" s="2">
        <v>1.2250353795253477</v>
      </c>
      <c r="D71" s="2">
        <v>563.67236244796663</v>
      </c>
      <c r="E71" s="2">
        <v>1.1579833311357441</v>
      </c>
      <c r="F71" s="2">
        <v>1.8854403743074943</v>
      </c>
      <c r="G71" s="2">
        <v>2.8250168054647915</v>
      </c>
    </row>
    <row r="72" spans="1:7" x14ac:dyDescent="0.25">
      <c r="A72" s="2">
        <f t="shared" si="1"/>
        <v>68</v>
      </c>
      <c r="B72" s="2">
        <v>450.78183159558137</v>
      </c>
      <c r="C72" s="2">
        <v>1.2308708332955836</v>
      </c>
      <c r="D72" s="2">
        <v>433.60632311198731</v>
      </c>
      <c r="E72" s="2">
        <v>1.23195699789916</v>
      </c>
      <c r="F72" s="2">
        <v>1.856045245358712</v>
      </c>
      <c r="G72" s="2">
        <v>2.0656341610980284</v>
      </c>
    </row>
    <row r="73" spans="1:7" x14ac:dyDescent="0.25">
      <c r="A73" s="2">
        <f t="shared" si="1"/>
        <v>69</v>
      </c>
      <c r="B73" s="2">
        <v>452.91702497509311</v>
      </c>
      <c r="C73" s="2">
        <v>1.2281423239542391</v>
      </c>
      <c r="D73" s="2">
        <v>431.1723874344363</v>
      </c>
      <c r="E73" s="2">
        <v>1.2353574002683989</v>
      </c>
      <c r="F73" s="2">
        <v>1.8565161011565769</v>
      </c>
      <c r="G73" s="2">
        <v>2.0643462479030124</v>
      </c>
    </row>
    <row r="74" spans="1:7" x14ac:dyDescent="0.25">
      <c r="A74" s="2">
        <f t="shared" si="1"/>
        <v>70</v>
      </c>
      <c r="B74" s="2">
        <v>300.57704565643212</v>
      </c>
      <c r="C74" s="2">
        <v>1.245165302667151</v>
      </c>
      <c r="D74" s="2">
        <v>398.50905266465179</v>
      </c>
      <c r="E74" s="2">
        <v>1.1428932352049479</v>
      </c>
      <c r="F74" s="2">
        <v>1.7201554796948022</v>
      </c>
      <c r="G74" s="2">
        <v>2.5648463464131872</v>
      </c>
    </row>
    <row r="75" spans="1:7" x14ac:dyDescent="0.25">
      <c r="A75" s="2">
        <f t="shared" si="1"/>
        <v>71</v>
      </c>
      <c r="B75" s="2">
        <v>623.88757746718125</v>
      </c>
      <c r="C75" s="2">
        <v>1.1989763845138199</v>
      </c>
      <c r="D75" s="2">
        <v>613.6098943165232</v>
      </c>
      <c r="E75" s="2">
        <v>1.1469833409093098</v>
      </c>
      <c r="F75" s="2">
        <v>1.9395947794471109</v>
      </c>
      <c r="G75" s="2">
        <v>2.7337799846313011</v>
      </c>
    </row>
    <row r="76" spans="1:7" x14ac:dyDescent="0.25">
      <c r="A76" s="2">
        <f t="shared" si="1"/>
        <v>72</v>
      </c>
      <c r="B76" s="2">
        <v>623.88750285833339</v>
      </c>
      <c r="C76" s="2">
        <v>1.198976447559559</v>
      </c>
      <c r="D76" s="2">
        <v>613.60992335310948</v>
      </c>
      <c r="E76" s="2">
        <v>1.146983364749238</v>
      </c>
      <c r="F76" s="2">
        <v>1.9395948143583153</v>
      </c>
      <c r="G76" s="2">
        <v>2.7337798840777685</v>
      </c>
    </row>
    <row r="77" spans="1:7" x14ac:dyDescent="0.25">
      <c r="A77" s="2">
        <f t="shared" si="1"/>
        <v>73</v>
      </c>
      <c r="B77" s="2">
        <v>300.99336384595625</v>
      </c>
      <c r="C77" s="2">
        <v>1.2438082542882676</v>
      </c>
      <c r="D77" s="2">
        <v>398.24878125680539</v>
      </c>
      <c r="E77" s="2">
        <v>1.1438265703422026</v>
      </c>
      <c r="F77" s="2">
        <v>1.721489350635284</v>
      </c>
      <c r="G77" s="2">
        <v>2.5626542802805115</v>
      </c>
    </row>
    <row r="78" spans="1:7" x14ac:dyDescent="0.25">
      <c r="A78" s="2">
        <f t="shared" si="1"/>
        <v>74</v>
      </c>
      <c r="B78" s="2">
        <v>754.53000975792406</v>
      </c>
      <c r="C78" s="2">
        <v>1.1644983528296571</v>
      </c>
      <c r="D78" s="2">
        <v>749.40358298097942</v>
      </c>
      <c r="E78" s="2">
        <v>1.0719540667139578</v>
      </c>
      <c r="F78" s="2">
        <v>1.798904144800068</v>
      </c>
      <c r="G78" s="2">
        <v>2.8123605291662619</v>
      </c>
    </row>
    <row r="79" spans="1:7" x14ac:dyDescent="0.25">
      <c r="A79" s="2">
        <f t="shared" si="1"/>
        <v>75</v>
      </c>
      <c r="B79" s="2">
        <v>6828068.593575716</v>
      </c>
      <c r="C79" s="2">
        <v>1.1717737901145857</v>
      </c>
      <c r="D79" s="2">
        <v>3074.6610144369761</v>
      </c>
      <c r="E79" s="2">
        <v>1.1880517082548794</v>
      </c>
      <c r="F79" s="2">
        <v>8.1158982030114722E-6</v>
      </c>
      <c r="G79" s="2">
        <v>6.7193670018765861E-2</v>
      </c>
    </row>
    <row r="80" spans="1:7" x14ac:dyDescent="0.25">
      <c r="A80" s="2">
        <f t="shared" si="1"/>
        <v>76</v>
      </c>
      <c r="B80" s="2">
        <v>452.89772311446529</v>
      </c>
      <c r="C80" s="2">
        <v>1.2282234359271165</v>
      </c>
      <c r="D80" s="2">
        <v>431.13441027810211</v>
      </c>
      <c r="E80" s="2">
        <v>1.2353652243622659</v>
      </c>
      <c r="F80" s="2">
        <v>1.8563712249892834</v>
      </c>
      <c r="G80" s="2">
        <v>2.0644268756898132</v>
      </c>
    </row>
    <row r="81" spans="1:7" x14ac:dyDescent="0.25">
      <c r="A81" s="2">
        <f t="shared" si="1"/>
        <v>77</v>
      </c>
      <c r="B81" s="2">
        <v>623.8875536543768</v>
      </c>
      <c r="C81" s="2">
        <v>1.1989764188929439</v>
      </c>
      <c r="D81" s="2">
        <v>613.61006553750121</v>
      </c>
      <c r="E81" s="2">
        <v>1.1469832280976031</v>
      </c>
      <c r="F81" s="2">
        <v>1.9395948155961125</v>
      </c>
      <c r="G81" s="2">
        <v>2.7337798367499149</v>
      </c>
    </row>
    <row r="82" spans="1:7" x14ac:dyDescent="0.25">
      <c r="A82" s="2">
        <f t="shared" si="1"/>
        <v>78</v>
      </c>
      <c r="B82" s="2">
        <v>300.57693854750096</v>
      </c>
      <c r="C82" s="2">
        <v>1.2451702845712624</v>
      </c>
      <c r="D82" s="2">
        <v>398.50988404198654</v>
      </c>
      <c r="E82" s="2">
        <v>1.1428912738380896</v>
      </c>
      <c r="F82" s="2">
        <v>1.720150921415998</v>
      </c>
      <c r="G82" s="2">
        <v>2.5648454528978468</v>
      </c>
    </row>
    <row r="83" spans="1:7" x14ac:dyDescent="0.25">
      <c r="A83" s="2">
        <f t="shared" si="1"/>
        <v>79</v>
      </c>
      <c r="B83" s="2">
        <v>623.88750200950039</v>
      </c>
      <c r="C83" s="2">
        <v>1.1989764520261337</v>
      </c>
      <c r="D83" s="2">
        <v>613.60998896036108</v>
      </c>
      <c r="E83" s="2">
        <v>1.1469832959248472</v>
      </c>
      <c r="F83" s="2">
        <v>1.9395947752769591</v>
      </c>
      <c r="G83" s="2">
        <v>2.7337798701888625</v>
      </c>
    </row>
    <row r="84" spans="1:7" x14ac:dyDescent="0.25">
      <c r="A84" s="2">
        <f t="shared" si="1"/>
        <v>80</v>
      </c>
      <c r="B84" s="2">
        <v>300.57821291738844</v>
      </c>
      <c r="C84" s="2">
        <v>1.2451667552387569</v>
      </c>
      <c r="D84" s="2">
        <v>398.50957738834404</v>
      </c>
      <c r="E84" s="2">
        <v>1.1428916297102587</v>
      </c>
      <c r="F84" s="2">
        <v>1.7201540674554829</v>
      </c>
      <c r="G84" s="2">
        <v>2.5648441507861675</v>
      </c>
    </row>
    <row r="85" spans="1:7" x14ac:dyDescent="0.25">
      <c r="A85" s="2">
        <f t="shared" si="1"/>
        <v>81</v>
      </c>
      <c r="B85" s="2">
        <v>300.57831191246265</v>
      </c>
      <c r="C85" s="2">
        <v>1.2451666059041524</v>
      </c>
      <c r="D85" s="2">
        <v>398.50959329704972</v>
      </c>
      <c r="E85" s="2">
        <v>1.1428915537296229</v>
      </c>
      <c r="F85" s="2">
        <v>1.7201541983602306</v>
      </c>
      <c r="G85" s="2">
        <v>2.5648441101451152</v>
      </c>
    </row>
    <row r="86" spans="1:7" x14ac:dyDescent="0.25">
      <c r="A86" s="2">
        <f t="shared" si="1"/>
        <v>82</v>
      </c>
      <c r="B86" s="2">
        <v>300.57835264951154</v>
      </c>
      <c r="C86" s="2">
        <v>1.2451664595444427</v>
      </c>
      <c r="D86" s="2">
        <v>398.50949138240173</v>
      </c>
      <c r="E86" s="2">
        <v>1.1428917792303384</v>
      </c>
      <c r="F86" s="2">
        <v>1.720154306193983</v>
      </c>
      <c r="G86" s="2">
        <v>2.564843846917217</v>
      </c>
    </row>
    <row r="87" spans="1:7" x14ac:dyDescent="0.25">
      <c r="A87" s="2">
        <f t="shared" si="1"/>
        <v>83</v>
      </c>
      <c r="B87" s="2">
        <v>300.57810677378689</v>
      </c>
      <c r="C87" s="2">
        <v>1.2451670090397022</v>
      </c>
      <c r="D87" s="2">
        <v>398.50983700345682</v>
      </c>
      <c r="E87" s="2">
        <v>1.1428913073782871</v>
      </c>
      <c r="F87" s="2">
        <v>1.7201539762294003</v>
      </c>
      <c r="G87" s="2">
        <v>2.5648442294946885</v>
      </c>
    </row>
    <row r="88" spans="1:7" x14ac:dyDescent="0.25">
      <c r="A88" s="2">
        <f t="shared" si="1"/>
        <v>84</v>
      </c>
      <c r="B88" s="2">
        <v>609.88950314671069</v>
      </c>
      <c r="C88" s="2">
        <v>1.2250353795253477</v>
      </c>
      <c r="D88" s="2">
        <v>563.67236244796663</v>
      </c>
      <c r="E88" s="2">
        <v>1.1579833311357441</v>
      </c>
      <c r="F88" s="2">
        <v>1.8854403743074943</v>
      </c>
      <c r="G88" s="2">
        <v>2.8250168054647915</v>
      </c>
    </row>
    <row r="89" spans="1:7" x14ac:dyDescent="0.25">
      <c r="A89" s="2">
        <f t="shared" si="1"/>
        <v>85</v>
      </c>
      <c r="B89" s="2">
        <v>452.89071668175461</v>
      </c>
      <c r="C89" s="2">
        <v>1.2281952807516419</v>
      </c>
      <c r="D89" s="2">
        <v>431.18155041073095</v>
      </c>
      <c r="E89" s="2">
        <v>1.2353203034222222</v>
      </c>
      <c r="F89" s="2">
        <v>1.8564470542823472</v>
      </c>
      <c r="G89" s="2">
        <v>2.0644190768070847</v>
      </c>
    </row>
    <row r="90" spans="1:7" x14ac:dyDescent="0.25">
      <c r="A90" s="2">
        <f t="shared" si="1"/>
        <v>86</v>
      </c>
      <c r="B90" s="2">
        <v>452.95109346606705</v>
      </c>
      <c r="C90" s="2">
        <v>1.2281044485122865</v>
      </c>
      <c r="D90" s="2">
        <v>431.16771877087479</v>
      </c>
      <c r="E90" s="2">
        <v>1.2353531476346418</v>
      </c>
      <c r="F90" s="2">
        <v>1.8565606417779084</v>
      </c>
      <c r="G90" s="2">
        <v>2.0643293328480254</v>
      </c>
    </row>
    <row r="91" spans="1:7" x14ac:dyDescent="0.25">
      <c r="A91" s="2">
        <f t="shared" si="1"/>
        <v>87</v>
      </c>
      <c r="B91" s="2">
        <v>452.89071668175461</v>
      </c>
      <c r="C91" s="2">
        <v>1.2281952807516419</v>
      </c>
      <c r="D91" s="2">
        <v>431.18155041073095</v>
      </c>
      <c r="E91" s="2">
        <v>1.2353203034222222</v>
      </c>
      <c r="F91" s="2">
        <v>1.8564470542823472</v>
      </c>
      <c r="G91" s="2">
        <v>2.0644190768070847</v>
      </c>
    </row>
    <row r="92" spans="1:7" x14ac:dyDescent="0.25">
      <c r="A92" s="2">
        <f t="shared" si="1"/>
        <v>88</v>
      </c>
      <c r="B92" s="2">
        <v>654595.09448611108</v>
      </c>
      <c r="C92" s="2">
        <v>1.2005310647460159</v>
      </c>
      <c r="D92" s="2">
        <v>13271604.844848011</v>
      </c>
      <c r="E92" s="2">
        <v>1.1484275401612853</v>
      </c>
      <c r="F92" s="2">
        <v>9.167251693037791E-5</v>
      </c>
      <c r="G92" s="2">
        <v>5.167476831201601E-6</v>
      </c>
    </row>
    <row r="93" spans="1:7" x14ac:dyDescent="0.25">
      <c r="A93" s="2">
        <f t="shared" si="1"/>
        <v>89</v>
      </c>
      <c r="B93" s="2">
        <v>452.92504483487949</v>
      </c>
      <c r="C93" s="2">
        <v>1.2281380704051221</v>
      </c>
      <c r="D93" s="2">
        <v>431.17928068602464</v>
      </c>
      <c r="E93" s="2">
        <v>1.2353317806470465</v>
      </c>
      <c r="F93" s="2">
        <v>1.8565203913808292</v>
      </c>
      <c r="G93" s="2">
        <v>2.0643730263227331</v>
      </c>
    </row>
    <row r="94" spans="1:7" x14ac:dyDescent="0.25">
      <c r="A94" s="2">
        <f t="shared" si="1"/>
        <v>90</v>
      </c>
      <c r="B94" s="2">
        <v>452.89772311446529</v>
      </c>
      <c r="C94" s="2">
        <v>1.2282234359271165</v>
      </c>
      <c r="D94" s="2">
        <v>431.13441027810211</v>
      </c>
      <c r="E94" s="2">
        <v>1.2353652243622659</v>
      </c>
      <c r="F94" s="2">
        <v>1.8563712249892834</v>
      </c>
      <c r="G94" s="2">
        <v>2.0644268756898132</v>
      </c>
    </row>
    <row r="95" spans="1:7" x14ac:dyDescent="0.25">
      <c r="A95" s="2">
        <f t="shared" si="1"/>
        <v>91</v>
      </c>
      <c r="B95" s="2">
        <v>300.57817924490541</v>
      </c>
      <c r="C95" s="2">
        <v>1.2451668794468711</v>
      </c>
      <c r="D95" s="2">
        <v>398.50936016556443</v>
      </c>
      <c r="E95" s="2">
        <v>1.1428919150205115</v>
      </c>
      <c r="F95" s="2">
        <v>1.7201538477839549</v>
      </c>
      <c r="G95" s="2">
        <v>2.5648440277856537</v>
      </c>
    </row>
    <row r="96" spans="1:7" x14ac:dyDescent="0.25">
      <c r="A96" s="2">
        <f t="shared" si="1"/>
        <v>92</v>
      </c>
      <c r="B96" s="2">
        <v>452.92753114651953</v>
      </c>
      <c r="C96" s="2">
        <v>1.2281369974913707</v>
      </c>
      <c r="D96" s="2">
        <v>431.17213427251261</v>
      </c>
      <c r="E96" s="2">
        <v>1.2353330804336429</v>
      </c>
      <c r="F96" s="2">
        <v>1.8565032158779924</v>
      </c>
      <c r="G96" s="2">
        <v>2.064397969705825</v>
      </c>
    </row>
    <row r="97" spans="1:7" x14ac:dyDescent="0.25">
      <c r="A97" s="2">
        <f t="shared" si="1"/>
        <v>93</v>
      </c>
      <c r="B97" s="2">
        <v>623.88762259108887</v>
      </c>
      <c r="C97" s="2">
        <v>1.198976353337045</v>
      </c>
      <c r="D97" s="2">
        <v>613.60973970438204</v>
      </c>
      <c r="E97" s="2">
        <v>1.1469834641803094</v>
      </c>
      <c r="F97" s="2">
        <v>1.939594808302707</v>
      </c>
      <c r="G97" s="2">
        <v>2.7337800040147355</v>
      </c>
    </row>
    <row r="98" spans="1:7" x14ac:dyDescent="0.25">
      <c r="A98" s="2">
        <f t="shared" si="1"/>
        <v>94</v>
      </c>
      <c r="B98" s="2">
        <v>300.57817111547274</v>
      </c>
      <c r="C98" s="2">
        <v>1.2451667515370382</v>
      </c>
      <c r="D98" s="2">
        <v>398.50964584121698</v>
      </c>
      <c r="E98" s="2">
        <v>1.1428916553047601</v>
      </c>
      <c r="F98" s="2">
        <v>1.7201541333071364</v>
      </c>
      <c r="G98" s="2">
        <v>2.5648440459340973</v>
      </c>
    </row>
    <row r="99" spans="1:7" x14ac:dyDescent="0.25">
      <c r="A99" s="2">
        <f t="shared" si="1"/>
        <v>95</v>
      </c>
      <c r="B99" s="2">
        <v>300.57836580841092</v>
      </c>
      <c r="C99" s="2">
        <v>1.2451662646629629</v>
      </c>
      <c r="D99" s="2">
        <v>398.50932962498393</v>
      </c>
      <c r="E99" s="2">
        <v>1.1428919840471909</v>
      </c>
      <c r="F99" s="2">
        <v>1.7201544009664138</v>
      </c>
      <c r="G99" s="2">
        <v>2.5648439855349121</v>
      </c>
    </row>
    <row r="100" spans="1:7" x14ac:dyDescent="0.25">
      <c r="A100" s="2">
        <f t="shared" si="1"/>
        <v>96</v>
      </c>
      <c r="B100" s="2">
        <v>293.03633595457512</v>
      </c>
      <c r="C100" s="2">
        <v>1.2655465500287599</v>
      </c>
      <c r="D100" s="2">
        <v>395.64626932795738</v>
      </c>
      <c r="E100" s="2">
        <v>1.1338849936848201</v>
      </c>
      <c r="F100" s="2">
        <v>1.6970032785539768</v>
      </c>
      <c r="G100" s="2">
        <v>2.6022178065205077</v>
      </c>
    </row>
    <row r="101" spans="1:7" x14ac:dyDescent="0.25">
      <c r="A101" s="2">
        <f t="shared" si="1"/>
        <v>97</v>
      </c>
      <c r="B101" s="2">
        <v>623.88754008822366</v>
      </c>
      <c r="C101" s="2">
        <v>1.1989763842577259</v>
      </c>
      <c r="D101" s="2">
        <v>613.60995734623907</v>
      </c>
      <c r="E101" s="2">
        <v>1.1469832999520508</v>
      </c>
      <c r="F101" s="2">
        <v>1.9395948896888011</v>
      </c>
      <c r="G101" s="2">
        <v>2.7337800766634297</v>
      </c>
    </row>
    <row r="102" spans="1:7" x14ac:dyDescent="0.25">
      <c r="A102" s="2">
        <f t="shared" si="1"/>
        <v>98</v>
      </c>
      <c r="B102" s="2">
        <v>293.03633595457512</v>
      </c>
      <c r="C102" s="2">
        <v>1.2655465500287599</v>
      </c>
      <c r="D102" s="2">
        <v>395.64626932795738</v>
      </c>
      <c r="E102" s="2">
        <v>1.1338849936848201</v>
      </c>
      <c r="F102" s="2">
        <v>1.6970032785539768</v>
      </c>
      <c r="G102" s="2">
        <v>2.6022178065205077</v>
      </c>
    </row>
    <row r="103" spans="1:7" x14ac:dyDescent="0.25">
      <c r="A103" s="2">
        <f t="shared" si="1"/>
        <v>99</v>
      </c>
      <c r="B103" s="2">
        <v>300.57831419774874</v>
      </c>
      <c r="C103" s="2">
        <v>1.245166460451824</v>
      </c>
      <c r="D103" s="2">
        <v>398.50969384939685</v>
      </c>
      <c r="E103" s="2">
        <v>1.1428916146697838</v>
      </c>
      <c r="F103" s="2">
        <v>1.7201544337017878</v>
      </c>
      <c r="G103" s="2">
        <v>2.5648437874045</v>
      </c>
    </row>
    <row r="104" spans="1:7" x14ac:dyDescent="0.25">
      <c r="A104" s="2">
        <f t="shared" si="1"/>
        <v>100</v>
      </c>
      <c r="B104" s="2">
        <v>452.91981417644081</v>
      </c>
      <c r="C104" s="2">
        <v>1.2281396879018689</v>
      </c>
      <c r="D104" s="2">
        <v>431.18413163762142</v>
      </c>
      <c r="E104" s="2">
        <v>1.2353333047139441</v>
      </c>
      <c r="F104" s="2">
        <v>1.8565329773401167</v>
      </c>
      <c r="G104" s="2">
        <v>2.064345586867157</v>
      </c>
    </row>
    <row r="105" spans="1:7" x14ac:dyDescent="0.25">
      <c r="A105" s="2">
        <f t="shared" si="1"/>
        <v>101</v>
      </c>
      <c r="B105" s="2">
        <v>300.68087597732676</v>
      </c>
      <c r="C105" s="2">
        <v>1.2449701610249877</v>
      </c>
      <c r="D105" s="2">
        <v>398.48684554038789</v>
      </c>
      <c r="E105" s="2">
        <v>1.1429661709682679</v>
      </c>
      <c r="F105" s="2">
        <v>1.7203313746450015</v>
      </c>
      <c r="G105" s="2">
        <v>2.5646045411007119</v>
      </c>
    </row>
    <row r="106" spans="1:7" x14ac:dyDescent="0.25">
      <c r="A106" s="2">
        <f t="shared" si="1"/>
        <v>102</v>
      </c>
      <c r="B106" s="2">
        <v>513581.37926515966</v>
      </c>
      <c r="C106" s="2">
        <v>1.2006278728922992</v>
      </c>
      <c r="D106" s="2">
        <v>39776176.297286242</v>
      </c>
      <c r="E106" s="2">
        <v>1.1484684489028281</v>
      </c>
      <c r="F106" s="2">
        <v>1.2257122163830637E-4</v>
      </c>
      <c r="G106" s="2">
        <v>1.4640920300253498E-6</v>
      </c>
    </row>
    <row r="107" spans="1:7" x14ac:dyDescent="0.25">
      <c r="A107" s="2">
        <f t="shared" si="1"/>
        <v>103</v>
      </c>
      <c r="B107" s="2">
        <v>452.89071668175461</v>
      </c>
      <c r="C107" s="2">
        <v>1.2281952807516419</v>
      </c>
      <c r="D107" s="2">
        <v>431.18155041073095</v>
      </c>
      <c r="E107" s="2">
        <v>1.2353203034222222</v>
      </c>
      <c r="F107" s="2">
        <v>1.8564470542823472</v>
      </c>
      <c r="G107" s="2">
        <v>2.0644190768070847</v>
      </c>
    </row>
    <row r="108" spans="1:7" x14ac:dyDescent="0.25">
      <c r="A108" s="2">
        <f t="shared" si="1"/>
        <v>104</v>
      </c>
      <c r="B108" s="2">
        <v>623.88731156137032</v>
      </c>
      <c r="C108" s="2">
        <v>1.1989765574647644</v>
      </c>
      <c r="D108" s="2">
        <v>613.60982692593234</v>
      </c>
      <c r="E108" s="2">
        <v>1.1469833926894999</v>
      </c>
      <c r="F108" s="2">
        <v>1.9395947916220431</v>
      </c>
      <c r="G108" s="2">
        <v>2.7337802956645851</v>
      </c>
    </row>
    <row r="109" spans="1:7" x14ac:dyDescent="0.25">
      <c r="A109" s="2">
        <f t="shared" si="1"/>
        <v>105</v>
      </c>
      <c r="B109" s="2">
        <v>623.88752992146533</v>
      </c>
      <c r="C109" s="2">
        <v>1.1989764081219185</v>
      </c>
      <c r="D109" s="2">
        <v>613.60990447852805</v>
      </c>
      <c r="E109" s="2">
        <v>1.1469833331937176</v>
      </c>
      <c r="F109" s="2">
        <v>1.9395947956437758</v>
      </c>
      <c r="G109" s="2">
        <v>2.7337800459039912</v>
      </c>
    </row>
    <row r="110" spans="1:7" x14ac:dyDescent="0.25">
      <c r="A110" s="2">
        <f t="shared" si="1"/>
        <v>106</v>
      </c>
      <c r="B110" s="2">
        <v>452.21838067345902</v>
      </c>
      <c r="C110" s="2">
        <v>1.2288606000897691</v>
      </c>
      <c r="D110" s="2">
        <v>431.67991933943523</v>
      </c>
      <c r="E110" s="2">
        <v>1.2353818578612001</v>
      </c>
      <c r="F110" s="2">
        <v>1.8563643419229225</v>
      </c>
      <c r="G110" s="2">
        <v>2.0637680838668659</v>
      </c>
    </row>
    <row r="111" spans="1:7" x14ac:dyDescent="0.25">
      <c r="A111" s="2">
        <f t="shared" si="1"/>
        <v>107</v>
      </c>
      <c r="B111" s="2">
        <v>452.87374567475013</v>
      </c>
      <c r="C111" s="2">
        <v>1.2280797937588805</v>
      </c>
      <c r="D111" s="2">
        <v>431.01121303651985</v>
      </c>
      <c r="E111" s="2">
        <v>1.2358946005865006</v>
      </c>
      <c r="F111" s="2">
        <v>1.8565779000856031</v>
      </c>
      <c r="G111" s="2">
        <v>2.0637477148350696</v>
      </c>
    </row>
    <row r="112" spans="1:7" x14ac:dyDescent="0.25">
      <c r="A112" s="2">
        <f t="shared" si="1"/>
        <v>108</v>
      </c>
      <c r="B112" s="2">
        <v>300.5780249510259</v>
      </c>
      <c r="C112" s="2">
        <v>1.2451671261767365</v>
      </c>
      <c r="D112" s="2">
        <v>398.50971880897998</v>
      </c>
      <c r="E112" s="2">
        <v>1.1428913850101747</v>
      </c>
      <c r="F112" s="2">
        <v>1.7201538042865845</v>
      </c>
      <c r="G112" s="2">
        <v>2.5648444106985093</v>
      </c>
    </row>
    <row r="113" spans="1:7" x14ac:dyDescent="0.25">
      <c r="A113" s="2">
        <f t="shared" si="1"/>
        <v>109</v>
      </c>
      <c r="B113" s="2">
        <v>623.88757777656917</v>
      </c>
      <c r="C113" s="2">
        <v>1.1989763755639196</v>
      </c>
      <c r="D113" s="2">
        <v>613.60993501290272</v>
      </c>
      <c r="E113" s="2">
        <v>1.1469833412781871</v>
      </c>
      <c r="F113" s="2">
        <v>1.9395948455606615</v>
      </c>
      <c r="G113" s="2">
        <v>2.7337799058473164</v>
      </c>
    </row>
    <row r="114" spans="1:7" x14ac:dyDescent="0.25">
      <c r="A114" s="2">
        <f t="shared" si="1"/>
        <v>110</v>
      </c>
      <c r="B114" s="2">
        <v>623.88750200950039</v>
      </c>
      <c r="C114" s="2">
        <v>1.1989764520261337</v>
      </c>
      <c r="D114" s="2">
        <v>613.60998896036108</v>
      </c>
      <c r="E114" s="2">
        <v>1.1469832959248472</v>
      </c>
      <c r="F114" s="2">
        <v>1.9395947752769591</v>
      </c>
      <c r="G114" s="2">
        <v>2.7337798701888625</v>
      </c>
    </row>
    <row r="115" spans="1:7" x14ac:dyDescent="0.25">
      <c r="A115" s="2">
        <f t="shared" si="1"/>
        <v>111</v>
      </c>
      <c r="B115" s="2">
        <v>300.57817111547274</v>
      </c>
      <c r="C115" s="2">
        <v>1.2451667515370382</v>
      </c>
      <c r="D115" s="2">
        <v>398.50964584121698</v>
      </c>
      <c r="E115" s="2">
        <v>1.1428916553047601</v>
      </c>
      <c r="F115" s="2">
        <v>1.7201541333071364</v>
      </c>
      <c r="G115" s="2">
        <v>2.5648440459340973</v>
      </c>
    </row>
    <row r="116" spans="1:7" x14ac:dyDescent="0.25">
      <c r="A116" s="2">
        <f t="shared" si="1"/>
        <v>112</v>
      </c>
      <c r="B116" s="2">
        <v>452.21838067345902</v>
      </c>
      <c r="C116" s="2">
        <v>1.2288606000897691</v>
      </c>
      <c r="D116" s="2">
        <v>431.67991933943523</v>
      </c>
      <c r="E116" s="2">
        <v>1.2353818578612001</v>
      </c>
      <c r="F116" s="2">
        <v>1.8563643419229225</v>
      </c>
      <c r="G116" s="2">
        <v>2.0637680838668659</v>
      </c>
    </row>
    <row r="117" spans="1:7" x14ac:dyDescent="0.25">
      <c r="A117" s="2">
        <f t="shared" si="1"/>
        <v>113</v>
      </c>
      <c r="B117" s="2">
        <v>452.91981417644081</v>
      </c>
      <c r="C117" s="2">
        <v>1.2281396879018689</v>
      </c>
      <c r="D117" s="2">
        <v>431.18413163762142</v>
      </c>
      <c r="E117" s="2">
        <v>1.2353333047139441</v>
      </c>
      <c r="F117" s="2">
        <v>1.8565329773401167</v>
      </c>
      <c r="G117" s="2">
        <v>2.064345586867157</v>
      </c>
    </row>
    <row r="118" spans="1:7" x14ac:dyDescent="0.25">
      <c r="A118" s="2">
        <f t="shared" si="1"/>
        <v>114</v>
      </c>
      <c r="B118" s="2">
        <v>623.88754803085999</v>
      </c>
      <c r="C118" s="2">
        <v>1.198976417057557</v>
      </c>
      <c r="D118" s="2">
        <v>613.6099227857062</v>
      </c>
      <c r="E118" s="2">
        <v>1.1469833100667188</v>
      </c>
      <c r="F118" s="2">
        <v>1.9395947524484498</v>
      </c>
      <c r="G118" s="2">
        <v>2.7337799915724887</v>
      </c>
    </row>
    <row r="119" spans="1:7" x14ac:dyDescent="0.25">
      <c r="A119" s="2">
        <f t="shared" si="1"/>
        <v>115</v>
      </c>
      <c r="B119" s="2">
        <v>623.88757990818749</v>
      </c>
      <c r="C119" s="2">
        <v>1.1989764191568</v>
      </c>
      <c r="D119" s="2">
        <v>613.60983366355958</v>
      </c>
      <c r="E119" s="2">
        <v>1.1469833403807723</v>
      </c>
      <c r="F119" s="2">
        <v>1.9395947641048727</v>
      </c>
      <c r="G119" s="2">
        <v>2.7337801569634994</v>
      </c>
    </row>
    <row r="120" spans="1:7" x14ac:dyDescent="0.25">
      <c r="A120" s="2">
        <f t="shared" si="1"/>
        <v>116</v>
      </c>
      <c r="B120" s="2">
        <v>452.92496920581311</v>
      </c>
      <c r="C120" s="2">
        <v>1.228138710452122</v>
      </c>
      <c r="D120" s="2">
        <v>431.1787561232689</v>
      </c>
      <c r="E120" s="2">
        <v>1.2353319090507655</v>
      </c>
      <c r="F120" s="2">
        <v>1.8565187436429467</v>
      </c>
      <c r="G120" s="2">
        <v>2.0643743037011326</v>
      </c>
    </row>
    <row r="121" spans="1:7" x14ac:dyDescent="0.25">
      <c r="A121" s="2">
        <f t="shared" si="1"/>
        <v>117</v>
      </c>
      <c r="B121" s="2">
        <v>623.88757666049696</v>
      </c>
      <c r="C121" s="2">
        <v>1.1989763660621326</v>
      </c>
      <c r="D121" s="2">
        <v>613.60992385236921</v>
      </c>
      <c r="E121" s="2">
        <v>1.1469833683057915</v>
      </c>
      <c r="F121" s="2">
        <v>1.9395948945824897</v>
      </c>
      <c r="G121" s="2">
        <v>2.7337798773974171</v>
      </c>
    </row>
    <row r="122" spans="1:7" x14ac:dyDescent="0.25">
      <c r="A122" s="2">
        <f t="shared" si="1"/>
        <v>118</v>
      </c>
      <c r="B122" s="2">
        <v>623.88757777656917</v>
      </c>
      <c r="C122" s="2">
        <v>1.1989763755639196</v>
      </c>
      <c r="D122" s="2">
        <v>613.60993501290272</v>
      </c>
      <c r="E122" s="2">
        <v>1.1469833412781871</v>
      </c>
      <c r="F122" s="2">
        <v>1.9395948455606615</v>
      </c>
      <c r="G122" s="2">
        <v>2.7337799058473164</v>
      </c>
    </row>
    <row r="123" spans="1:7" x14ac:dyDescent="0.25">
      <c r="A123" s="2">
        <f t="shared" si="1"/>
        <v>119</v>
      </c>
      <c r="B123" s="2">
        <v>293.03633595457512</v>
      </c>
      <c r="C123" s="2">
        <v>1.2655465500287599</v>
      </c>
      <c r="D123" s="2">
        <v>395.64626932795738</v>
      </c>
      <c r="E123" s="2">
        <v>1.1338849936848201</v>
      </c>
      <c r="F123" s="2">
        <v>1.6970032785539768</v>
      </c>
      <c r="G123" s="2">
        <v>2.6022178065205077</v>
      </c>
    </row>
    <row r="124" spans="1:7" x14ac:dyDescent="0.25">
      <c r="A124" s="2">
        <f t="shared" si="1"/>
        <v>120</v>
      </c>
      <c r="B124" s="2">
        <v>1443788.0533391922</v>
      </c>
      <c r="C124" s="2">
        <v>1.1819841549873273</v>
      </c>
      <c r="D124" s="2">
        <v>1438.4606808025201</v>
      </c>
      <c r="E124" s="2">
        <v>1.1149523033642503</v>
      </c>
      <c r="F124" s="2">
        <v>2.8066174618901314E-5</v>
      </c>
      <c r="G124" s="2">
        <v>0.20625131921154727</v>
      </c>
    </row>
    <row r="125" spans="1:7" x14ac:dyDescent="0.25">
      <c r="A125" s="2">
        <f t="shared" si="1"/>
        <v>121</v>
      </c>
      <c r="B125" s="2">
        <v>4812848.8952014875</v>
      </c>
      <c r="C125" s="2">
        <v>1.1717716240482383</v>
      </c>
      <c r="D125" s="2">
        <v>3074.2218002810646</v>
      </c>
      <c r="E125" s="2">
        <v>1.1880565967668155</v>
      </c>
      <c r="F125" s="2">
        <v>1.2227534074810635E-5</v>
      </c>
      <c r="G125" s="2">
        <v>6.7204194661031141E-2</v>
      </c>
    </row>
    <row r="126" spans="1:7" x14ac:dyDescent="0.25">
      <c r="A126" s="2">
        <f t="shared" si="1"/>
        <v>122</v>
      </c>
      <c r="B126" s="2">
        <v>300.57831419774874</v>
      </c>
      <c r="C126" s="2">
        <v>1.245166460451824</v>
      </c>
      <c r="D126" s="2">
        <v>398.50969384939685</v>
      </c>
      <c r="E126" s="2">
        <v>1.1428916146697838</v>
      </c>
      <c r="F126" s="2">
        <v>1.7201544337017878</v>
      </c>
      <c r="G126" s="2">
        <v>2.5648437874045</v>
      </c>
    </row>
    <row r="127" spans="1:7" x14ac:dyDescent="0.25">
      <c r="A127" s="2">
        <f t="shared" si="1"/>
        <v>123</v>
      </c>
      <c r="B127" s="2">
        <v>300.57815370459798</v>
      </c>
      <c r="C127" s="2">
        <v>1.2451670293447425</v>
      </c>
      <c r="D127" s="2">
        <v>398.50996783577625</v>
      </c>
      <c r="E127" s="2">
        <v>1.1428915832445172</v>
      </c>
      <c r="F127" s="2">
        <v>1.7201541237032334</v>
      </c>
      <c r="G127" s="2">
        <v>2.5648430809087959</v>
      </c>
    </row>
    <row r="128" spans="1:7" x14ac:dyDescent="0.25">
      <c r="A128" s="2">
        <f t="shared" si="1"/>
        <v>124</v>
      </c>
      <c r="B128" s="2">
        <v>623.88762259108887</v>
      </c>
      <c r="C128" s="2">
        <v>1.198976353337045</v>
      </c>
      <c r="D128" s="2">
        <v>613.60973970438204</v>
      </c>
      <c r="E128" s="2">
        <v>1.1469834641803094</v>
      </c>
      <c r="F128" s="2">
        <v>1.939594808302707</v>
      </c>
      <c r="G128" s="2">
        <v>2.7337800040147355</v>
      </c>
    </row>
    <row r="129" spans="1:7" x14ac:dyDescent="0.25">
      <c r="A129" s="2">
        <f t="shared" si="1"/>
        <v>125</v>
      </c>
      <c r="B129" s="2">
        <v>300.51262273584189</v>
      </c>
      <c r="C129" s="2">
        <v>1.2453074606595294</v>
      </c>
      <c r="D129" s="2">
        <v>398.54728120028335</v>
      </c>
      <c r="E129" s="2">
        <v>1.1428238976990985</v>
      </c>
      <c r="F129" s="2">
        <v>1.7200370597915089</v>
      </c>
      <c r="G129" s="2">
        <v>2.5650009347885039</v>
      </c>
    </row>
    <row r="130" spans="1:7" x14ac:dyDescent="0.25">
      <c r="A130" s="2">
        <f t="shared" si="1"/>
        <v>126</v>
      </c>
      <c r="B130" s="2">
        <v>452.92516376469581</v>
      </c>
      <c r="C130" s="2">
        <v>1.2281386472068709</v>
      </c>
      <c r="D130" s="2">
        <v>431.17858360322208</v>
      </c>
      <c r="E130" s="2">
        <v>1.235331905849903</v>
      </c>
      <c r="F130" s="2">
        <v>1.8565185987762194</v>
      </c>
      <c r="G130" s="2">
        <v>2.0643745169685097</v>
      </c>
    </row>
    <row r="131" spans="1:7" x14ac:dyDescent="0.25">
      <c r="A131" s="2">
        <f t="shared" si="1"/>
        <v>127</v>
      </c>
      <c r="B131" s="2">
        <v>2702443.1896131737</v>
      </c>
      <c r="C131" s="2">
        <v>1.1819734726602449</v>
      </c>
      <c r="D131" s="2">
        <v>1438.5120072878235</v>
      </c>
      <c r="E131" s="2">
        <v>1.1149565853587386</v>
      </c>
      <c r="F131" s="2">
        <v>1.3379144591635487E-5</v>
      </c>
      <c r="G131" s="2">
        <v>0.20623639205195043</v>
      </c>
    </row>
    <row r="132" spans="1:7" x14ac:dyDescent="0.25">
      <c r="A132" s="2">
        <f t="shared" si="1"/>
        <v>128</v>
      </c>
      <c r="B132" s="2">
        <v>452.21838067345902</v>
      </c>
      <c r="C132" s="2">
        <v>1.2288606000897691</v>
      </c>
      <c r="D132" s="2">
        <v>431.67991933943523</v>
      </c>
      <c r="E132" s="2">
        <v>1.2353818578612001</v>
      </c>
      <c r="F132" s="2">
        <v>1.8563643419229225</v>
      </c>
      <c r="G132" s="2">
        <v>2.0637680838668659</v>
      </c>
    </row>
    <row r="133" spans="1:7" x14ac:dyDescent="0.25">
      <c r="A133" s="2">
        <f t="shared" si="1"/>
        <v>129</v>
      </c>
      <c r="B133" s="2">
        <v>452.91981417644081</v>
      </c>
      <c r="C133" s="2">
        <v>1.2281396879018689</v>
      </c>
      <c r="D133" s="2">
        <v>431.18413163762142</v>
      </c>
      <c r="E133" s="2">
        <v>1.2353333047139441</v>
      </c>
      <c r="F133" s="2">
        <v>1.8565329773401167</v>
      </c>
      <c r="G133" s="2">
        <v>2.064345586867157</v>
      </c>
    </row>
    <row r="134" spans="1:7" x14ac:dyDescent="0.25">
      <c r="A134" s="2">
        <f t="shared" si="1"/>
        <v>130</v>
      </c>
      <c r="B134" s="2">
        <v>623.88750962200788</v>
      </c>
      <c r="C134" s="2">
        <v>1.1989764418251707</v>
      </c>
      <c r="D134" s="2">
        <v>613.60990993736596</v>
      </c>
      <c r="E134" s="2">
        <v>1.1469833544228871</v>
      </c>
      <c r="F134" s="2">
        <v>1.9395947578957111</v>
      </c>
      <c r="G134" s="2">
        <v>2.7337799117400072</v>
      </c>
    </row>
    <row r="135" spans="1:7" x14ac:dyDescent="0.25">
      <c r="A135" s="2">
        <f t="shared" ref="A135:A154" si="2">1+A134</f>
        <v>131</v>
      </c>
      <c r="B135" s="2">
        <v>452.24749048962724</v>
      </c>
      <c r="C135" s="2">
        <v>1.2288106181383349</v>
      </c>
      <c r="D135" s="2">
        <v>431.62125353926854</v>
      </c>
      <c r="E135" s="2">
        <v>1.2354885994954068</v>
      </c>
      <c r="F135" s="2">
        <v>1.856381704327305</v>
      </c>
      <c r="G135" s="2">
        <v>2.063682279948595</v>
      </c>
    </row>
    <row r="136" spans="1:7" x14ac:dyDescent="0.25">
      <c r="A136" s="2">
        <f t="shared" si="2"/>
        <v>132</v>
      </c>
      <c r="B136" s="2">
        <v>623.88754803085999</v>
      </c>
      <c r="C136" s="2">
        <v>1.198976417057557</v>
      </c>
      <c r="D136" s="2">
        <v>613.6099227857062</v>
      </c>
      <c r="E136" s="2">
        <v>1.1469833100667188</v>
      </c>
      <c r="F136" s="2">
        <v>1.9395947524484498</v>
      </c>
      <c r="G136" s="2">
        <v>2.7337799915724887</v>
      </c>
    </row>
    <row r="137" spans="1:7" x14ac:dyDescent="0.25">
      <c r="A137" s="2">
        <f t="shared" si="2"/>
        <v>133</v>
      </c>
      <c r="B137" s="2">
        <v>452.92485365051323</v>
      </c>
      <c r="C137" s="2">
        <v>1.2281389446902291</v>
      </c>
      <c r="D137" s="2">
        <v>431.17864121611126</v>
      </c>
      <c r="E137" s="2">
        <v>1.2353318477647039</v>
      </c>
      <c r="F137" s="2">
        <v>1.856518110016609</v>
      </c>
      <c r="G137" s="2">
        <v>2.064374995816447</v>
      </c>
    </row>
    <row r="138" spans="1:7" x14ac:dyDescent="0.25">
      <c r="A138" s="2">
        <f t="shared" si="2"/>
        <v>134</v>
      </c>
      <c r="B138" s="2">
        <v>453.06929305789527</v>
      </c>
      <c r="C138" s="2">
        <v>1.2286739011183498</v>
      </c>
      <c r="D138" s="2">
        <v>430.09049299318832</v>
      </c>
      <c r="E138" s="2">
        <v>1.2365043770161832</v>
      </c>
      <c r="F138" s="2">
        <v>1.8544857986814729</v>
      </c>
      <c r="G138" s="2">
        <v>2.0650824625899329</v>
      </c>
    </row>
    <row r="139" spans="1:7" x14ac:dyDescent="0.25">
      <c r="A139" s="2">
        <f t="shared" si="2"/>
        <v>135</v>
      </c>
      <c r="B139" s="2">
        <v>623.88751931908621</v>
      </c>
      <c r="C139" s="2">
        <v>1.198976455270274</v>
      </c>
      <c r="D139" s="2">
        <v>613.60989736192528</v>
      </c>
      <c r="E139" s="2">
        <v>1.1469833279128332</v>
      </c>
      <c r="F139" s="2">
        <v>1.9395947372243492</v>
      </c>
      <c r="G139" s="2">
        <v>2.7337800077203736</v>
      </c>
    </row>
    <row r="140" spans="1:7" x14ac:dyDescent="0.25">
      <c r="A140" s="2">
        <f t="shared" si="2"/>
        <v>136</v>
      </c>
      <c r="B140" s="2">
        <v>452.24749048962724</v>
      </c>
      <c r="C140" s="2">
        <v>1.2288106181383349</v>
      </c>
      <c r="D140" s="2">
        <v>431.62125353926854</v>
      </c>
      <c r="E140" s="2">
        <v>1.2354885994954068</v>
      </c>
      <c r="F140" s="2">
        <v>1.856381704327305</v>
      </c>
      <c r="G140" s="2">
        <v>2.063682279948595</v>
      </c>
    </row>
    <row r="141" spans="1:7" x14ac:dyDescent="0.25">
      <c r="A141" s="2">
        <f t="shared" si="2"/>
        <v>137</v>
      </c>
      <c r="B141" s="2">
        <v>623.88762259108887</v>
      </c>
      <c r="C141" s="2">
        <v>1.198976353337045</v>
      </c>
      <c r="D141" s="2">
        <v>613.60973970438204</v>
      </c>
      <c r="E141" s="2">
        <v>1.1469834641803094</v>
      </c>
      <c r="F141" s="2">
        <v>1.939594808302707</v>
      </c>
      <c r="G141" s="2">
        <v>2.7337800040147355</v>
      </c>
    </row>
    <row r="142" spans="1:7" x14ac:dyDescent="0.25">
      <c r="A142" s="2">
        <f t="shared" si="2"/>
        <v>138</v>
      </c>
      <c r="B142" s="2">
        <v>300.57821928826547</v>
      </c>
      <c r="C142" s="2">
        <v>1.2451666973033242</v>
      </c>
      <c r="D142" s="2">
        <v>398.50958520795342</v>
      </c>
      <c r="E142" s="2">
        <v>1.1428914847313139</v>
      </c>
      <c r="F142" s="2">
        <v>1.720154076335441</v>
      </c>
      <c r="G142" s="2">
        <v>2.5648446625806014</v>
      </c>
    </row>
    <row r="143" spans="1:7" x14ac:dyDescent="0.25">
      <c r="A143" s="2">
        <f t="shared" si="2"/>
        <v>139</v>
      </c>
      <c r="B143" s="2">
        <v>452.92516376469581</v>
      </c>
      <c r="C143" s="2">
        <v>1.2281386472068709</v>
      </c>
      <c r="D143" s="2">
        <v>431.17858360322208</v>
      </c>
      <c r="E143" s="2">
        <v>1.235331905849903</v>
      </c>
      <c r="F143" s="2">
        <v>1.8565185987762194</v>
      </c>
      <c r="G143" s="2">
        <v>2.0643745169685097</v>
      </c>
    </row>
    <row r="144" spans="1:7" x14ac:dyDescent="0.25">
      <c r="A144" s="2">
        <f t="shared" si="2"/>
        <v>140</v>
      </c>
      <c r="B144" s="2">
        <v>623.88756573784201</v>
      </c>
      <c r="C144" s="2">
        <v>1.1989763884347602</v>
      </c>
      <c r="D144" s="2">
        <v>613.60999888430524</v>
      </c>
      <c r="E144" s="2">
        <v>1.1469832709216301</v>
      </c>
      <c r="F144" s="2">
        <v>1.9395948121088842</v>
      </c>
      <c r="G144" s="2">
        <v>2.7337799343725067</v>
      </c>
    </row>
    <row r="145" spans="1:7" x14ac:dyDescent="0.25">
      <c r="A145" s="2">
        <f t="shared" si="2"/>
        <v>141</v>
      </c>
      <c r="B145" s="2">
        <v>452.92753114651953</v>
      </c>
      <c r="C145" s="2">
        <v>1.2281369974913707</v>
      </c>
      <c r="D145" s="2">
        <v>431.17213427251261</v>
      </c>
      <c r="E145" s="2">
        <v>1.2353330804336429</v>
      </c>
      <c r="F145" s="2">
        <v>1.8565032158779924</v>
      </c>
      <c r="G145" s="2">
        <v>2.064397969705825</v>
      </c>
    </row>
    <row r="146" spans="1:7" x14ac:dyDescent="0.25">
      <c r="A146" s="2">
        <f t="shared" si="2"/>
        <v>142</v>
      </c>
      <c r="B146" s="2">
        <v>452.89772311446529</v>
      </c>
      <c r="C146" s="2">
        <v>1.2282234359271165</v>
      </c>
      <c r="D146" s="2">
        <v>431.13441027810211</v>
      </c>
      <c r="E146" s="2">
        <v>1.2353652243622659</v>
      </c>
      <c r="F146" s="2">
        <v>1.8563712249892834</v>
      </c>
      <c r="G146" s="2">
        <v>2.0644268756898132</v>
      </c>
    </row>
    <row r="147" spans="1:7" x14ac:dyDescent="0.25">
      <c r="A147" s="2">
        <f t="shared" si="2"/>
        <v>143</v>
      </c>
      <c r="B147" s="2">
        <v>452.92733955470965</v>
      </c>
      <c r="C147" s="2">
        <v>1.2281341373095591</v>
      </c>
      <c r="D147" s="2">
        <v>431.17566497756627</v>
      </c>
      <c r="E147" s="2">
        <v>1.2353377762251405</v>
      </c>
      <c r="F147" s="2">
        <v>1.856520692202948</v>
      </c>
      <c r="G147" s="2">
        <v>2.0643708837982713</v>
      </c>
    </row>
    <row r="148" spans="1:7" x14ac:dyDescent="0.25">
      <c r="A148" s="2">
        <f t="shared" si="2"/>
        <v>144</v>
      </c>
      <c r="B148" s="2">
        <v>300.57721919285711</v>
      </c>
      <c r="C148" s="2">
        <v>1.2451699622815187</v>
      </c>
      <c r="D148" s="2">
        <v>398.50918615715807</v>
      </c>
      <c r="E148" s="2">
        <v>1.1428910840817368</v>
      </c>
      <c r="F148" s="2">
        <v>1.7201505394921424</v>
      </c>
      <c r="G148" s="2">
        <v>2.5648477895732897</v>
      </c>
    </row>
    <row r="149" spans="1:7" x14ac:dyDescent="0.25">
      <c r="A149" s="2">
        <f t="shared" si="2"/>
        <v>145</v>
      </c>
      <c r="B149" s="2">
        <v>452.92504483487949</v>
      </c>
      <c r="C149" s="2">
        <v>1.2281380704051221</v>
      </c>
      <c r="D149" s="2">
        <v>431.17928068602464</v>
      </c>
      <c r="E149" s="2">
        <v>1.2353317806470465</v>
      </c>
      <c r="F149" s="2">
        <v>1.8565203913808292</v>
      </c>
      <c r="G149" s="2">
        <v>2.0643730263227331</v>
      </c>
    </row>
    <row r="150" spans="1:7" x14ac:dyDescent="0.25">
      <c r="A150" s="2">
        <f t="shared" si="2"/>
        <v>146</v>
      </c>
      <c r="B150" s="2">
        <v>623.88757746718125</v>
      </c>
      <c r="C150" s="2">
        <v>1.1989763845138199</v>
      </c>
      <c r="D150" s="2">
        <v>613.6098943165232</v>
      </c>
      <c r="E150" s="2">
        <v>1.1469833409093098</v>
      </c>
      <c r="F150" s="2">
        <v>1.9395947794471109</v>
      </c>
      <c r="G150" s="2">
        <v>2.7337799846313011</v>
      </c>
    </row>
    <row r="151" spans="1:7" x14ac:dyDescent="0.25">
      <c r="A151" s="2">
        <f t="shared" si="2"/>
        <v>147</v>
      </c>
      <c r="B151" s="2">
        <v>452.24749048962724</v>
      </c>
      <c r="C151" s="2">
        <v>1.2288106181383349</v>
      </c>
      <c r="D151" s="2">
        <v>431.62125353926854</v>
      </c>
      <c r="E151" s="2">
        <v>1.2354885994954068</v>
      </c>
      <c r="F151" s="2">
        <v>1.856381704327305</v>
      </c>
      <c r="G151" s="2">
        <v>2.063682279948595</v>
      </c>
    </row>
    <row r="152" spans="1:7" x14ac:dyDescent="0.25">
      <c r="A152" s="2">
        <f t="shared" si="2"/>
        <v>148</v>
      </c>
      <c r="B152" s="2">
        <v>300.9579405444133</v>
      </c>
      <c r="C152" s="2">
        <v>1.2438767268220023</v>
      </c>
      <c r="D152" s="2">
        <v>398.23287955608021</v>
      </c>
      <c r="E152" s="2">
        <v>1.1438548224611154</v>
      </c>
      <c r="F152" s="2">
        <v>1.7214223318658863</v>
      </c>
      <c r="G152" s="2">
        <v>2.5626614872027993</v>
      </c>
    </row>
    <row r="153" spans="1:7" x14ac:dyDescent="0.25">
      <c r="A153" s="2">
        <f t="shared" si="2"/>
        <v>149</v>
      </c>
      <c r="B153" s="2">
        <v>623.88759329913705</v>
      </c>
      <c r="C153" s="2">
        <v>1.1989763670864995</v>
      </c>
      <c r="D153" s="2">
        <v>613.60992941396682</v>
      </c>
      <c r="E153" s="2">
        <v>1.1469833123788935</v>
      </c>
      <c r="F153" s="2">
        <v>1.9395948223123236</v>
      </c>
      <c r="G153" s="2">
        <v>2.7337799972357502</v>
      </c>
    </row>
    <row r="154" spans="1:7" x14ac:dyDescent="0.25">
      <c r="A154" s="2">
        <f t="shared" si="2"/>
        <v>150</v>
      </c>
      <c r="B154" s="2">
        <v>300.57704565643212</v>
      </c>
      <c r="C154" s="2">
        <v>1.245165302667151</v>
      </c>
      <c r="D154" s="2">
        <v>398.50905266465179</v>
      </c>
      <c r="E154" s="2">
        <v>1.1428932352049479</v>
      </c>
      <c r="F154" s="2">
        <v>1.7201554796948022</v>
      </c>
      <c r="G154" s="2">
        <v>2.56484634641318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</dc:creator>
  <cp:lastModifiedBy>Hagen</cp:lastModifiedBy>
  <dcterms:created xsi:type="dcterms:W3CDTF">2014-09-26T18:57:16Z</dcterms:created>
  <dcterms:modified xsi:type="dcterms:W3CDTF">2014-09-26T19:31:34Z</dcterms:modified>
</cp:coreProperties>
</file>